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wangz47.NCBI_NT\Desktop\WorkForProject\WorkForGeneset\manuscript\Submission - NM\For Proofread\resubmission\"/>
    </mc:Choice>
  </mc:AlternateContent>
  <xr:revisionPtr revIDLastSave="0" documentId="13_ncr:1_{EB7821E0-D4EE-4646-A5F7-E145FD3601C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2a" sheetId="1" r:id="rId1"/>
    <sheet name="Figure 2b" sheetId="2" r:id="rId2"/>
    <sheet name="Figure 2c" sheetId="3" r:id="rId3"/>
    <sheet name="Figure 2d" sheetId="4" r:id="rId4"/>
  </sheets>
  <definedNames>
    <definedName name="_xlnm._FilterDatabase" localSheetId="1" hidden="1">'Figure 2b'!$C$1:$C$1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3" uniqueCount="1155">
  <si>
    <t>Overall</t>
  </si>
  <si>
    <t>Gene Ontology</t>
  </si>
  <si>
    <t>NeST</t>
  </si>
  <si>
    <t>MsigDB</t>
  </si>
  <si>
    <t xml:space="preserve">GeneAgent </t>
  </si>
  <si>
    <t>GPT-4 (Hu et al.)</t>
  </si>
  <si>
    <t>GeneAgent</t>
  </si>
  <si>
    <t>Rouge-L</t>
  </si>
  <si>
    <t>Rouge-1</t>
  </si>
  <si>
    <t>Rouge-2</t>
  </si>
  <si>
    <t>Batch_1</t>
  </si>
  <si>
    <t>Batch_2</t>
  </si>
  <si>
    <t>Batch_3</t>
  </si>
  <si>
    <t>Batch_4</t>
  </si>
  <si>
    <t>Batch_5</t>
  </si>
  <si>
    <t>Batch_6</t>
  </si>
  <si>
    <t>Batch_7</t>
  </si>
  <si>
    <t>Batch_8</t>
  </si>
  <si>
    <t>Batch_9</t>
  </si>
  <si>
    <t>GPT-4</t>
  </si>
  <si>
    <t>0.262±0.044</t>
  </si>
  <si>
    <t>0.12±0.032</t>
  </si>
  <si>
    <t>0.184±0.024</t>
  </si>
  <si>
    <t>0.201±0.030</t>
  </si>
  <si>
    <t>0.049±0.013</t>
  </si>
  <si>
    <t>0.284±0.035</t>
  </si>
  <si>
    <t>0.293±0.037</t>
  </si>
  <si>
    <t>0.099±0.035</t>
  </si>
  <si>
    <t>0.239±0.035</t>
  </si>
  <si>
    <t>0.252±0.036</t>
  </si>
  <si>
    <t>0.082±0.028</t>
  </si>
  <si>
    <t>0.31±0.047</t>
  </si>
  <si>
    <t>0.155±0.044</t>
  </si>
  <si>
    <t>0.239±0.038</t>
  </si>
  <si>
    <t>0.074±0.030</t>
  </si>
  <si>
    <t>Gene Ontology (mean±SD)</t>
  </si>
  <si>
    <t>NeST (mean±SD)</t>
  </si>
  <si>
    <t>MsigDB (mean±SD)</t>
  </si>
  <si>
    <t>GO:0032385</t>
  </si>
  <si>
    <t>GO:0002468</t>
  </si>
  <si>
    <t>GO:0033683</t>
  </si>
  <si>
    <t>GO:0035672</t>
  </si>
  <si>
    <t>GO:0048023</t>
  </si>
  <si>
    <t>GO:0044029</t>
  </si>
  <si>
    <t>GO:0048014</t>
  </si>
  <si>
    <t>GO:0010845</t>
  </si>
  <si>
    <t>GO:0050434</t>
  </si>
  <si>
    <t>GO:0036265</t>
  </si>
  <si>
    <t>GO:0039534</t>
  </si>
  <si>
    <t>GO:1904779</t>
  </si>
  <si>
    <t>GO:0031394</t>
  </si>
  <si>
    <t>GO:0003175</t>
  </si>
  <si>
    <t>GO:0014016</t>
  </si>
  <si>
    <t>GO:1904995</t>
  </si>
  <si>
    <t>GO:0032827</t>
  </si>
  <si>
    <t>GO:1905007</t>
  </si>
  <si>
    <t>GO:0035470</t>
  </si>
  <si>
    <t>GO:2000295</t>
  </si>
  <si>
    <t>GO:0086100</t>
  </si>
  <si>
    <t>GO:0001787</t>
  </si>
  <si>
    <t>GO:0036514</t>
  </si>
  <si>
    <t>GO:1904179</t>
  </si>
  <si>
    <t>GO:0061002</t>
  </si>
  <si>
    <t>GO:0060745</t>
  </si>
  <si>
    <t>GO:0090185</t>
  </si>
  <si>
    <t>GO:0006222</t>
  </si>
  <si>
    <t>GO:0048696</t>
  </si>
  <si>
    <t>GO:0042447</t>
  </si>
  <si>
    <t>GO:2000253</t>
  </si>
  <si>
    <t>GO:0090270</t>
  </si>
  <si>
    <t>GO:0071934</t>
  </si>
  <si>
    <t>GO:0015803</t>
  </si>
  <si>
    <t>GO:0051340</t>
  </si>
  <si>
    <t>GO:0034116</t>
  </si>
  <si>
    <t>GO:0033483</t>
  </si>
  <si>
    <t>GO:0061182</t>
  </si>
  <si>
    <t>GO:0002436</t>
  </si>
  <si>
    <t>GO:1901535</t>
  </si>
  <si>
    <t>GO:0051660</t>
  </si>
  <si>
    <t>GO:0072344</t>
  </si>
  <si>
    <t>GO:0002769</t>
  </si>
  <si>
    <t>GO:0000454</t>
  </si>
  <si>
    <t>GO:0048319</t>
  </si>
  <si>
    <t>GO:2000489</t>
  </si>
  <si>
    <t>GO:0097065</t>
  </si>
  <si>
    <t>GO:1903215</t>
  </si>
  <si>
    <t>GO:0036295</t>
  </si>
  <si>
    <t>GO:0045603</t>
  </si>
  <si>
    <t>GO:0071316</t>
  </si>
  <si>
    <t>GO:0050667</t>
  </si>
  <si>
    <t>GO:0070444</t>
  </si>
  <si>
    <t>GO:0018343</t>
  </si>
  <si>
    <t>GO:0071415</t>
  </si>
  <si>
    <t>GO:0060482</t>
  </si>
  <si>
    <t>GO:0006477</t>
  </si>
  <si>
    <t>GO:0035845</t>
  </si>
  <si>
    <t>GO:0061091</t>
  </si>
  <si>
    <t>GO:0034770</t>
  </si>
  <si>
    <t>GO:0000957</t>
  </si>
  <si>
    <t>GO:0031117</t>
  </si>
  <si>
    <t>GO:0034085</t>
  </si>
  <si>
    <t>GO:0048671</t>
  </si>
  <si>
    <t>GO:0034036</t>
  </si>
  <si>
    <t>GO:1990166</t>
  </si>
  <si>
    <t>GO:0002863</t>
  </si>
  <si>
    <t>GO:0100012</t>
  </si>
  <si>
    <t>GO:0045200</t>
  </si>
  <si>
    <t>GO:0007320</t>
  </si>
  <si>
    <t>GO:0098903</t>
  </si>
  <si>
    <t>GO:0003406</t>
  </si>
  <si>
    <t>GO:0071691</t>
  </si>
  <si>
    <t>GO:0034650</t>
  </si>
  <si>
    <t>GO:0086101</t>
  </si>
  <si>
    <t>GO:0042297</t>
  </si>
  <si>
    <t>GO:0034759</t>
  </si>
  <si>
    <t>GO:0019556</t>
  </si>
  <si>
    <t>GO:1904238</t>
  </si>
  <si>
    <t>GO:0045007</t>
  </si>
  <si>
    <t>GO:0032811</t>
  </si>
  <si>
    <t>GO:1903689</t>
  </si>
  <si>
    <t>GO:2000317</t>
  </si>
  <si>
    <t>GO:0000050</t>
  </si>
  <si>
    <t>GO:0046348</t>
  </si>
  <si>
    <t>GO:0003274</t>
  </si>
  <si>
    <t>GO:0005981</t>
  </si>
  <si>
    <t>GO:0015888</t>
  </si>
  <si>
    <t>GO:0097340</t>
  </si>
  <si>
    <t>GO:0032929</t>
  </si>
  <si>
    <t>GO:0035426</t>
  </si>
  <si>
    <t>GO:0046952</t>
  </si>
  <si>
    <t>GO:0051598</t>
  </si>
  <si>
    <t>GO:0030451</t>
  </si>
  <si>
    <t>GO:0043420</t>
  </si>
  <si>
    <t>GO:0099179</t>
  </si>
  <si>
    <t>GO:0032100</t>
  </si>
  <si>
    <t>GO:1903800</t>
  </si>
  <si>
    <t>GO:0051045</t>
  </si>
  <si>
    <t>GO:0097324</t>
  </si>
  <si>
    <t>GO:0002232</t>
  </si>
  <si>
    <t>GO:0060838</t>
  </si>
  <si>
    <t>GO:1900060</t>
  </si>
  <si>
    <t>GO:0021819</t>
  </si>
  <si>
    <t>GO:0060769</t>
  </si>
  <si>
    <t>GO:0045586</t>
  </si>
  <si>
    <t>GO:0001711</t>
  </si>
  <si>
    <t>GO:0043152</t>
  </si>
  <si>
    <t>GO:0033169</t>
  </si>
  <si>
    <t>GO:0032447</t>
  </si>
  <si>
    <t>GO:0010133</t>
  </si>
  <si>
    <t>GO:2000480</t>
  </si>
  <si>
    <t>GO:0009143</t>
  </si>
  <si>
    <t>GO:1905244</t>
  </si>
  <si>
    <t>GO:1903294</t>
  </si>
  <si>
    <t>GO:0046855</t>
  </si>
  <si>
    <t>GO:0006569</t>
  </si>
  <si>
    <t>GO:0051142</t>
  </si>
  <si>
    <t>GO:0032276</t>
  </si>
  <si>
    <t>GO:0034164</t>
  </si>
  <si>
    <t>GO:2000389</t>
  </si>
  <si>
    <t>GO:1900121</t>
  </si>
  <si>
    <t>GO:0062033</t>
  </si>
  <si>
    <t>GO:0006771</t>
  </si>
  <si>
    <t>GO:0019464</t>
  </si>
  <si>
    <t>GO:0014004</t>
  </si>
  <si>
    <t>GO:0070384</t>
  </si>
  <si>
    <t>GO:1904020</t>
  </si>
  <si>
    <t>GO:0070914</t>
  </si>
  <si>
    <t>GO:0001542</t>
  </si>
  <si>
    <t>GO:0140291</t>
  </si>
  <si>
    <t>GO:1900020</t>
  </si>
  <si>
    <t>GO:0071076</t>
  </si>
  <si>
    <t>GO:2000669</t>
  </si>
  <si>
    <t>GO:0061092</t>
  </si>
  <si>
    <t>GO:1905429</t>
  </si>
  <si>
    <t>GO:0060767</t>
  </si>
  <si>
    <t>GO:0051122</t>
  </si>
  <si>
    <t>GO:0046984</t>
  </si>
  <si>
    <t>GO:0060385</t>
  </si>
  <si>
    <t>GO:0009644</t>
  </si>
  <si>
    <t>GO:0019276</t>
  </si>
  <si>
    <t>GO:1903242</t>
  </si>
  <si>
    <t>GO:0072048</t>
  </si>
  <si>
    <t>GO:0043101</t>
  </si>
  <si>
    <t>GO:0034158</t>
  </si>
  <si>
    <t>GO:0033693</t>
  </si>
  <si>
    <t>GO:0010739</t>
  </si>
  <si>
    <t>GO:2001013</t>
  </si>
  <si>
    <t>GO:0002305</t>
  </si>
  <si>
    <t>GO:1905461</t>
  </si>
  <si>
    <t>GO:0014826</t>
  </si>
  <si>
    <t>GO:0060556</t>
  </si>
  <si>
    <t>GO:1901626</t>
  </si>
  <si>
    <t>GO:0031508</t>
  </si>
  <si>
    <t>GO:1901258</t>
  </si>
  <si>
    <t>GO:1990918</t>
  </si>
  <si>
    <t>GO:0001765</t>
  </si>
  <si>
    <t>GO:0060397</t>
  </si>
  <si>
    <t>GO:0002784</t>
  </si>
  <si>
    <t>GO:0035977</t>
  </si>
  <si>
    <t>GO:0010248</t>
  </si>
  <si>
    <t>GO:0090381</t>
  </si>
  <si>
    <t>GO:0060017</t>
  </si>
  <si>
    <t>GO:0035735</t>
  </si>
  <si>
    <t>GO:0032071</t>
  </si>
  <si>
    <t>GO:0032489</t>
  </si>
  <si>
    <t>GO:0048313</t>
  </si>
  <si>
    <t>GO:0003129</t>
  </si>
  <si>
    <t>GO:0048478</t>
  </si>
  <si>
    <t>GO:0036476</t>
  </si>
  <si>
    <t>GO:0009172</t>
  </si>
  <si>
    <t>GO:0014717</t>
  </si>
  <si>
    <t>GO:0061526</t>
  </si>
  <si>
    <t>GO:0060686</t>
  </si>
  <si>
    <t>GO:0010836</t>
  </si>
  <si>
    <t>GO:0043144</t>
  </si>
  <si>
    <t>GO:0061030</t>
  </si>
  <si>
    <t>GO:0048711</t>
  </si>
  <si>
    <t>GO:0032264</t>
  </si>
  <si>
    <t>GO:1902499</t>
  </si>
  <si>
    <t>GO:1904182</t>
  </si>
  <si>
    <t>GO:0010482</t>
  </si>
  <si>
    <t>GO:0034145</t>
  </si>
  <si>
    <t>GO:0099004</t>
  </si>
  <si>
    <t>GO:0061588</t>
  </si>
  <si>
    <t>GO:0021800</t>
  </si>
  <si>
    <t>GO:1900147</t>
  </si>
  <si>
    <t>GO:0051697</t>
  </si>
  <si>
    <t>GO:1900107</t>
  </si>
  <si>
    <t>GO:0060594</t>
  </si>
  <si>
    <t>GO:0071502</t>
  </si>
  <si>
    <t>GO:0060242</t>
  </si>
  <si>
    <t>GO:2000303</t>
  </si>
  <si>
    <t>GO:0062028</t>
  </si>
  <si>
    <t>GO:0097491</t>
  </si>
  <si>
    <t>GO:0071440</t>
  </si>
  <si>
    <t>GO:0070106</t>
  </si>
  <si>
    <t>GO:0120180</t>
  </si>
  <si>
    <t>GO:0035608</t>
  </si>
  <si>
    <t>GO:0015862</t>
  </si>
  <si>
    <t>GO:0031547</t>
  </si>
  <si>
    <t>GO:0072423</t>
  </si>
  <si>
    <t>GO:1904220</t>
  </si>
  <si>
    <t>GO:0030949</t>
  </si>
  <si>
    <t>GO:2000192</t>
  </si>
  <si>
    <t>GO:0015879</t>
  </si>
  <si>
    <t>GO:0006420</t>
  </si>
  <si>
    <t>GO:0060847</t>
  </si>
  <si>
    <t>GO:0032070</t>
  </si>
  <si>
    <t>GO:0010359</t>
  </si>
  <si>
    <t>GO:0000379</t>
  </si>
  <si>
    <t>GO:0010624</t>
  </si>
  <si>
    <t>GO:1905289</t>
  </si>
  <si>
    <t>GO:0090611</t>
  </si>
  <si>
    <t>GO:0051775</t>
  </si>
  <si>
    <t>GO:0060099</t>
  </si>
  <si>
    <t>GO:0051798</t>
  </si>
  <si>
    <t>GO:0048669</t>
  </si>
  <si>
    <t>GO:1903233</t>
  </si>
  <si>
    <t>GO:1903525</t>
  </si>
  <si>
    <t>GO:1905636</t>
  </si>
  <si>
    <t>GO:1902416</t>
  </si>
  <si>
    <t>GO:1904447</t>
  </si>
  <si>
    <t>GO:0051610</t>
  </si>
  <si>
    <t>GO:1900038</t>
  </si>
  <si>
    <t>GO:0009441</t>
  </si>
  <si>
    <t>GO:0007512</t>
  </si>
  <si>
    <t>GO:0060591</t>
  </si>
  <si>
    <t>GO:0002925</t>
  </si>
  <si>
    <t>GO:0060455</t>
  </si>
  <si>
    <t>GO:1904669</t>
  </si>
  <si>
    <t>GO:0035247</t>
  </si>
  <si>
    <t>GO:2000643</t>
  </si>
  <si>
    <t>GO:0045199</t>
  </si>
  <si>
    <t>GO:0015821</t>
  </si>
  <si>
    <t>GO:0006596</t>
  </si>
  <si>
    <t>GO:0003097</t>
  </si>
  <si>
    <t>GO:0032055</t>
  </si>
  <si>
    <t>GO:0002946</t>
  </si>
  <si>
    <t>GO:0014733</t>
  </si>
  <si>
    <t>GO:0008594</t>
  </si>
  <si>
    <t>GO:0060715</t>
  </si>
  <si>
    <t>GO:0035810</t>
  </si>
  <si>
    <t>GO:0042758</t>
  </si>
  <si>
    <t>GO:0061757</t>
  </si>
  <si>
    <t>GO:0048012</t>
  </si>
  <si>
    <t>GO:0001967</t>
  </si>
  <si>
    <t>GO:0019364</t>
  </si>
  <si>
    <t>GO:0001806</t>
  </si>
  <si>
    <t>GO:0032277</t>
  </si>
  <si>
    <t>GO:0002277</t>
  </si>
  <si>
    <t>GO:0071545</t>
  </si>
  <si>
    <t>GO:1905962</t>
  </si>
  <si>
    <t>GO:1902389</t>
  </si>
  <si>
    <t>GO:0021559</t>
  </si>
  <si>
    <t>GO:0010701</t>
  </si>
  <si>
    <t>GO:0048170</t>
  </si>
  <si>
    <t>GO:0060297</t>
  </si>
  <si>
    <t>GO:0033505</t>
  </si>
  <si>
    <t>GO:0002645</t>
  </si>
  <si>
    <t>GO:1901329</t>
  </si>
  <si>
    <t>GO:2000288</t>
  </si>
  <si>
    <t>GO:0046958</t>
  </si>
  <si>
    <t>GO:0019640</t>
  </si>
  <si>
    <t>GO:2001288</t>
  </si>
  <si>
    <t>GO:0060480</t>
  </si>
  <si>
    <t>GO:0120041</t>
  </si>
  <si>
    <t>GO:0072683</t>
  </si>
  <si>
    <t>GO:0036109</t>
  </si>
  <si>
    <t>GO:1903543</t>
  </si>
  <si>
    <t>GO:1905342</t>
  </si>
  <si>
    <t>GO:0010745</t>
  </si>
  <si>
    <t>GO:0015808</t>
  </si>
  <si>
    <t>GO:0035437</t>
  </si>
  <si>
    <t>GO:2000121</t>
  </si>
  <si>
    <t>GO:0002572</t>
  </si>
  <si>
    <t>GO:0002904</t>
  </si>
  <si>
    <t>GO:0046666</t>
  </si>
  <si>
    <t>GO:0089700</t>
  </si>
  <si>
    <t>GO:0032831</t>
  </si>
  <si>
    <t>GO:1905072</t>
  </si>
  <si>
    <t>GO:0060664</t>
  </si>
  <si>
    <t>GO:0072497</t>
  </si>
  <si>
    <t>GO:0070543</t>
  </si>
  <si>
    <t>GO:1902731</t>
  </si>
  <si>
    <t>GO:0031283</t>
  </si>
  <si>
    <t>GO:0086036</t>
  </si>
  <si>
    <t>GO:0007619</t>
  </si>
  <si>
    <t>GO:0001993</t>
  </si>
  <si>
    <t>GO:0006226</t>
  </si>
  <si>
    <t>GO:1904751</t>
  </si>
  <si>
    <t>GO:0044375</t>
  </si>
  <si>
    <t>GO:0070459</t>
  </si>
  <si>
    <t>GO:0090069</t>
  </si>
  <si>
    <t>GO:0046013</t>
  </si>
  <si>
    <t>GO:0016093</t>
  </si>
  <si>
    <t>GO:0043335</t>
  </si>
  <si>
    <t>GO:0006971</t>
  </si>
  <si>
    <t>GO:0036491</t>
  </si>
  <si>
    <t>GO:0070341</t>
  </si>
  <si>
    <t>GO:1901315</t>
  </si>
  <si>
    <t>GO:0060465</t>
  </si>
  <si>
    <t>GO:0090240</t>
  </si>
  <si>
    <t>GO:1901163</t>
  </si>
  <si>
    <t>GO:0015871</t>
  </si>
  <si>
    <t>GO:1903423</t>
  </si>
  <si>
    <t>GO:0140199</t>
  </si>
  <si>
    <t>GO:0060244</t>
  </si>
  <si>
    <t>GO:1905097</t>
  </si>
  <si>
    <t>GO:0035752</t>
  </si>
  <si>
    <t>GO:0090237</t>
  </si>
  <si>
    <t>GO:2000143</t>
  </si>
  <si>
    <t>GO:1901506</t>
  </si>
  <si>
    <t>GO:0032908</t>
  </si>
  <si>
    <t>GO:0044868</t>
  </si>
  <si>
    <t>GO:0007021</t>
  </si>
  <si>
    <t>GO:0043376</t>
  </si>
  <si>
    <t>GO:2000105</t>
  </si>
  <si>
    <t>GO:1903679</t>
  </si>
  <si>
    <t>GO:0061314</t>
  </si>
  <si>
    <t>GO:0043084</t>
  </si>
  <si>
    <t>GO:0070172</t>
  </si>
  <si>
    <t>GO:0034653</t>
  </si>
  <si>
    <t>GO:0009209</t>
  </si>
  <si>
    <t>GO:0090076</t>
  </si>
  <si>
    <t>GO:0019682</t>
  </si>
  <si>
    <t>GO:0090625</t>
  </si>
  <si>
    <t>GO:0060315</t>
  </si>
  <si>
    <t>GO:1904688</t>
  </si>
  <si>
    <t>GO:0001969</t>
  </si>
  <si>
    <t>GO:1903391</t>
  </si>
  <si>
    <t>GO:1905867</t>
  </si>
  <si>
    <t>GO:0048541</t>
  </si>
  <si>
    <t>GO:0090267</t>
  </si>
  <si>
    <t>GO:2001138</t>
  </si>
  <si>
    <t>GO:0071236</t>
  </si>
  <si>
    <t>GO:0036486</t>
  </si>
  <si>
    <t>GO:0040031</t>
  </si>
  <si>
    <t>GO:0051901</t>
  </si>
  <si>
    <t>GO:0044860</t>
  </si>
  <si>
    <t>GO:0046063</t>
  </si>
  <si>
    <t>GO:0021773</t>
  </si>
  <si>
    <t>GO:0002940</t>
  </si>
  <si>
    <t>GO:1903972</t>
  </si>
  <si>
    <t>GO:0000964</t>
  </si>
  <si>
    <t>GO:0030207</t>
  </si>
  <si>
    <t>GO:0002265</t>
  </si>
  <si>
    <t>GO:0000738</t>
  </si>
  <si>
    <t>GO:0021529</t>
  </si>
  <si>
    <t>GO:0072709</t>
  </si>
  <si>
    <t>GO:1905605</t>
  </si>
  <si>
    <t>GO:2000697</t>
  </si>
  <si>
    <t>GO:0045050</t>
  </si>
  <si>
    <t>GO:0060753</t>
  </si>
  <si>
    <t>GO:0070343</t>
  </si>
  <si>
    <t>GO:0060157</t>
  </si>
  <si>
    <t>GO:1903147</t>
  </si>
  <si>
    <t>GO:1902732</t>
  </si>
  <si>
    <t>GO:0038156</t>
  </si>
  <si>
    <t>GO:1901620</t>
  </si>
  <si>
    <t>GO:1903367</t>
  </si>
  <si>
    <t>GO:0032459</t>
  </si>
  <si>
    <t>GO:0048293</t>
  </si>
  <si>
    <t>GO:0070782</t>
  </si>
  <si>
    <t>GO:0071484</t>
  </si>
  <si>
    <t>GO:0034499</t>
  </si>
  <si>
    <t>GO:2000367</t>
  </si>
  <si>
    <t>GO:1990001</t>
  </si>
  <si>
    <t>GO:0043465</t>
  </si>
  <si>
    <t>GO:0072584</t>
  </si>
  <si>
    <t>GO:0010496</t>
  </si>
  <si>
    <t>GO:0072110</t>
  </si>
  <si>
    <t>GO:0001796</t>
  </si>
  <si>
    <t>GO:0070086</t>
  </si>
  <si>
    <t>GO:0021856</t>
  </si>
  <si>
    <t>GO:0071163</t>
  </si>
  <si>
    <t>GO:0006384</t>
  </si>
  <si>
    <t>GO:0003365</t>
  </si>
  <si>
    <t>GO:0006863</t>
  </si>
  <si>
    <t>GO:0036152</t>
  </si>
  <si>
    <t>GO:1900148</t>
  </si>
  <si>
    <t>GO:1900212</t>
  </si>
  <si>
    <t>GO:0036261</t>
  </si>
  <si>
    <t>GO:0060581</t>
  </si>
  <si>
    <t>GO:0031581</t>
  </si>
  <si>
    <t>GO:0099553</t>
  </si>
  <si>
    <t>GO:0060398</t>
  </si>
  <si>
    <t>GO:0006432</t>
  </si>
  <si>
    <t>GO:1901906</t>
  </si>
  <si>
    <t>GO:0044771</t>
  </si>
  <si>
    <t>GO:0045006</t>
  </si>
  <si>
    <t>GO:0033088</t>
  </si>
  <si>
    <t>GO:0097374</t>
  </si>
  <si>
    <t>GO:0003430</t>
  </si>
  <si>
    <t>GO:0060842</t>
  </si>
  <si>
    <t>GO:1902232</t>
  </si>
  <si>
    <t>GO:0002423</t>
  </si>
  <si>
    <t>GO:0097499</t>
  </si>
  <si>
    <t>GO:0071863</t>
  </si>
  <si>
    <t>GO:0001839</t>
  </si>
  <si>
    <t>GO:0050966</t>
  </si>
  <si>
    <t>GO:0014841</t>
  </si>
  <si>
    <t>GO:0002838</t>
  </si>
  <si>
    <t>GO:1990709</t>
  </si>
  <si>
    <t>GO:0014055</t>
  </si>
  <si>
    <t>GO:0000967</t>
  </si>
  <si>
    <t>GO:0070458</t>
  </si>
  <si>
    <t>GO:0006550</t>
  </si>
  <si>
    <t>GO:0010626</t>
  </si>
  <si>
    <t>GO:0046684</t>
  </si>
  <si>
    <t>GO:0021681</t>
  </si>
  <si>
    <t>GO:2000342</t>
  </si>
  <si>
    <t>GO:1905516</t>
  </si>
  <si>
    <t>GO:2000297</t>
  </si>
  <si>
    <t>GO:1900223</t>
  </si>
  <si>
    <t>GO:0010041</t>
  </si>
  <si>
    <t>GO:1902426</t>
  </si>
  <si>
    <t>GO:0050914</t>
  </si>
  <si>
    <t>GO:0072102</t>
  </si>
  <si>
    <t>GO:0006621</t>
  </si>
  <si>
    <t>GO:0071612</t>
  </si>
  <si>
    <t>GO:0090264</t>
  </si>
  <si>
    <t>GO:1905166</t>
  </si>
  <si>
    <t>GO:0015780</t>
  </si>
  <si>
    <t>GO:0060287</t>
  </si>
  <si>
    <t>GO:0070900</t>
  </si>
  <si>
    <t>GO:0072520</t>
  </si>
  <si>
    <t>GO:0032988</t>
  </si>
  <si>
    <t>GO:1905288</t>
  </si>
  <si>
    <t>GO:0003330</t>
  </si>
  <si>
    <t>GO:0003140</t>
  </si>
  <si>
    <t>GO:2001225</t>
  </si>
  <si>
    <t>GO:0043382</t>
  </si>
  <si>
    <t>GO:0072734</t>
  </si>
  <si>
    <t>GO:0021869</t>
  </si>
  <si>
    <t>GO:0033024</t>
  </si>
  <si>
    <t>GO:0033153</t>
  </si>
  <si>
    <t>GO:0033078</t>
  </si>
  <si>
    <t>GO:0072197</t>
  </si>
  <si>
    <t>GO:0030311</t>
  </si>
  <si>
    <t>GO:0046074</t>
  </si>
  <si>
    <t>GO:0006196</t>
  </si>
  <si>
    <t>GO:1900119</t>
  </si>
  <si>
    <t>GO:0002774</t>
  </si>
  <si>
    <t>GO:1903942</t>
  </si>
  <si>
    <t>GO:0010966</t>
  </si>
  <si>
    <t>GO:0015870</t>
  </si>
  <si>
    <t>GO:0060440</t>
  </si>
  <si>
    <t>GO:0046054</t>
  </si>
  <si>
    <t>GO:0021610</t>
  </si>
  <si>
    <t>GO:0032532</t>
  </si>
  <si>
    <t>GO:0002069</t>
  </si>
  <si>
    <t>GO:0016189</t>
  </si>
  <si>
    <t>GO:0051152</t>
  </si>
  <si>
    <t>GO:0033262</t>
  </si>
  <si>
    <t>GO:1903750</t>
  </si>
  <si>
    <t>GO:0045448</t>
  </si>
  <si>
    <t>GO:0032493</t>
  </si>
  <si>
    <t>GO:1902024</t>
  </si>
  <si>
    <t>GO:1905920</t>
  </si>
  <si>
    <t>GO:1903826</t>
  </si>
  <si>
    <t>GO:0051791</t>
  </si>
  <si>
    <t>GO:1904891</t>
  </si>
  <si>
    <t>GO:0060939</t>
  </si>
  <si>
    <t>GO:1903912</t>
  </si>
  <si>
    <t>GO:0071926</t>
  </si>
  <si>
    <t>GO:0070432</t>
  </si>
  <si>
    <t>GO:0072050</t>
  </si>
  <si>
    <t>GO:0036481</t>
  </si>
  <si>
    <t>GO:0045141</t>
  </si>
  <si>
    <t>GO:1903845</t>
  </si>
  <si>
    <t>GO:0060068</t>
  </si>
  <si>
    <t>GO:0003163</t>
  </si>
  <si>
    <t>GO:0001880</t>
  </si>
  <si>
    <t>GO:0018344</t>
  </si>
  <si>
    <t>GO:0097101</t>
  </si>
  <si>
    <t>GO:1901078</t>
  </si>
  <si>
    <t>GO:0002829</t>
  </si>
  <si>
    <t>GO:1903044</t>
  </si>
  <si>
    <t>GO:0048295</t>
  </si>
  <si>
    <t>GO:0070278</t>
  </si>
  <si>
    <t>GO:0061517</t>
  </si>
  <si>
    <t>GO:0021891</t>
  </si>
  <si>
    <t>GO:1903843</t>
  </si>
  <si>
    <t>GO:0000023</t>
  </si>
  <si>
    <t>GO:0002001</t>
  </si>
  <si>
    <t>GO:0070934</t>
  </si>
  <si>
    <t>GO:0016095</t>
  </si>
  <si>
    <t>GO:1901862</t>
  </si>
  <si>
    <t>GO:0036483</t>
  </si>
  <si>
    <t>GO:0097490</t>
  </si>
  <si>
    <t>GO:0015757</t>
  </si>
  <si>
    <t>GO:0071724</t>
  </si>
  <si>
    <t>GO:0032430</t>
  </si>
  <si>
    <t>GO:1990086</t>
  </si>
  <si>
    <t>GO:0090269</t>
  </si>
  <si>
    <t>GO:0033240</t>
  </si>
  <si>
    <t>GO:0071169</t>
  </si>
  <si>
    <t>GO:0090245</t>
  </si>
  <si>
    <t>GO:0060716</t>
  </si>
  <si>
    <t>GO:0060117</t>
  </si>
  <si>
    <t>GO:0010801</t>
  </si>
  <si>
    <t>GO:0050691</t>
  </si>
  <si>
    <t>GO:0045869</t>
  </si>
  <si>
    <t>GO:0002092</t>
  </si>
  <si>
    <t>GO:0046385</t>
  </si>
  <si>
    <t>GO:0035627</t>
  </si>
  <si>
    <t>GO:0009187</t>
  </si>
  <si>
    <t>GO:0002043</t>
  </si>
  <si>
    <t>GO:0150077</t>
  </si>
  <si>
    <t>GO:0072677</t>
  </si>
  <si>
    <t>GO:0060231</t>
  </si>
  <si>
    <t>GO:0036297</t>
  </si>
  <si>
    <t>GO:0014037</t>
  </si>
  <si>
    <t>GO:0042269</t>
  </si>
  <si>
    <t>GO:0043162</t>
  </si>
  <si>
    <t>GO:0002837</t>
  </si>
  <si>
    <t>GO:0048679</t>
  </si>
  <si>
    <t>GO:0051767</t>
  </si>
  <si>
    <t>GO:0043001</t>
  </si>
  <si>
    <t>GO:0051150</t>
  </si>
  <si>
    <t>GO:0008210</t>
  </si>
  <si>
    <t>GO:0033233</t>
  </si>
  <si>
    <t>GO:0019433</t>
  </si>
  <si>
    <t>GO:0043278</t>
  </si>
  <si>
    <t>GO:0055010</t>
  </si>
  <si>
    <t>GO:2000010</t>
  </si>
  <si>
    <t>GO:0002717</t>
  </si>
  <si>
    <t>GO:0042402</t>
  </si>
  <si>
    <t>GO:0062009</t>
  </si>
  <si>
    <t>GO:0033194</t>
  </si>
  <si>
    <t>GO:0070206</t>
  </si>
  <si>
    <t>GO:0009084</t>
  </si>
  <si>
    <t>GO:0030889</t>
  </si>
  <si>
    <t>GO:0006895</t>
  </si>
  <si>
    <t>GO:0031145</t>
  </si>
  <si>
    <t>GO:0007063</t>
  </si>
  <si>
    <t>GO:0010882</t>
  </si>
  <si>
    <t>GO:0000272</t>
  </si>
  <si>
    <t>GO:0009147</t>
  </si>
  <si>
    <t>GO:0050913</t>
  </si>
  <si>
    <t>GO:0002091</t>
  </si>
  <si>
    <t>GO:1905564</t>
  </si>
  <si>
    <t>GO:2000648</t>
  </si>
  <si>
    <t>GO:0060142</t>
  </si>
  <si>
    <t>GO:0101023</t>
  </si>
  <si>
    <t>GO:0003401</t>
  </si>
  <si>
    <t>GO:0055062</t>
  </si>
  <si>
    <t>GO:0060088</t>
  </si>
  <si>
    <t>GO:0018149</t>
  </si>
  <si>
    <t>GO:0021801</t>
  </si>
  <si>
    <t>GO:0032376</t>
  </si>
  <si>
    <t>GO:0045773</t>
  </si>
  <si>
    <t>GO:0051608</t>
  </si>
  <si>
    <t>GO:0003071</t>
  </si>
  <si>
    <t>GO:0010880</t>
  </si>
  <si>
    <t>GO:0003254</t>
  </si>
  <si>
    <t>GO:0031579</t>
  </si>
  <si>
    <t>GO:0045724</t>
  </si>
  <si>
    <t>GO:0019933</t>
  </si>
  <si>
    <t>GO:0051904</t>
  </si>
  <si>
    <t>GO:0072109</t>
  </si>
  <si>
    <t>GO:0009954</t>
  </si>
  <si>
    <t>GO:0097106</t>
  </si>
  <si>
    <t>GO:0070886</t>
  </si>
  <si>
    <t>GO:0019082</t>
  </si>
  <si>
    <t>GO:0031468</t>
  </si>
  <si>
    <t>GO:0002320</t>
  </si>
  <si>
    <t>GO:0046337</t>
  </si>
  <si>
    <t>GO:0007520</t>
  </si>
  <si>
    <t>GO:1902230</t>
  </si>
  <si>
    <t>GO:1902932</t>
  </si>
  <si>
    <t>GO:0034312</t>
  </si>
  <si>
    <t>GO:0048741</t>
  </si>
  <si>
    <t>GO:0030878</t>
  </si>
  <si>
    <t>GO:0033617</t>
  </si>
  <si>
    <t>GO:0050819</t>
  </si>
  <si>
    <t>GO:0002921</t>
  </si>
  <si>
    <t>GO:0006614</t>
  </si>
  <si>
    <t>GO:0050820</t>
  </si>
  <si>
    <t>GO:0060216</t>
  </si>
  <si>
    <t>GO:0043576</t>
  </si>
  <si>
    <t>GO:0032781</t>
  </si>
  <si>
    <t>GO:0039535</t>
  </si>
  <si>
    <t>GO:2000696</t>
  </si>
  <si>
    <t>GO:0045342</t>
  </si>
  <si>
    <t>GO:0050912</t>
  </si>
  <si>
    <t>GO:2000378</t>
  </si>
  <si>
    <t>GO:0045723</t>
  </si>
  <si>
    <t>GO:0007339</t>
  </si>
  <si>
    <t>GO:0010996</t>
  </si>
  <si>
    <t>GO:0030194</t>
  </si>
  <si>
    <t>GO:0014047</t>
  </si>
  <si>
    <t>GO:0044342</t>
  </si>
  <si>
    <t>GO:0035813</t>
  </si>
  <si>
    <t>GO:0042304</t>
  </si>
  <si>
    <t>GO:0035455</t>
  </si>
  <si>
    <t>GO:1904994</t>
  </si>
  <si>
    <t>GO:0070884</t>
  </si>
  <si>
    <t>GO:0002762</t>
  </si>
  <si>
    <t>GO:1903319</t>
  </si>
  <si>
    <t>GO:0009219</t>
  </si>
  <si>
    <t>GO:0090136</t>
  </si>
  <si>
    <t>GO:0032717</t>
  </si>
  <si>
    <t>GO:0010884</t>
  </si>
  <si>
    <t>GO:0051917</t>
  </si>
  <si>
    <t>GO:0035812</t>
  </si>
  <si>
    <t>GO:0006490</t>
  </si>
  <si>
    <t>GO:0006450</t>
  </si>
  <si>
    <t>GO:0006953</t>
  </si>
  <si>
    <t>GO:0019076</t>
  </si>
  <si>
    <t>GO:0061049</t>
  </si>
  <si>
    <t>GO:0031063</t>
  </si>
  <si>
    <t>GO:0051654</t>
  </si>
  <si>
    <t>GO:1903307</t>
  </si>
  <si>
    <t>GO:0046638</t>
  </si>
  <si>
    <t>GO:0045429</t>
  </si>
  <si>
    <t>GO:0032735</t>
  </si>
  <si>
    <t>GO:0044090</t>
  </si>
  <si>
    <t>GO:1901017</t>
  </si>
  <si>
    <t>GO:0042307</t>
  </si>
  <si>
    <t>GO:2000341</t>
  </si>
  <si>
    <t>GO:0010744</t>
  </si>
  <si>
    <t>GO:0017158</t>
  </si>
  <si>
    <t>GO:0010092</t>
  </si>
  <si>
    <t>GO:0050927</t>
  </si>
  <si>
    <t>GO:0045821</t>
  </si>
  <si>
    <t>GO:0002478</t>
  </si>
  <si>
    <t>GO:0050901</t>
  </si>
  <si>
    <t>GO:0035886</t>
  </si>
  <si>
    <t>GO:0090050</t>
  </si>
  <si>
    <t>GO:0140112</t>
  </si>
  <si>
    <t>GO:0048536</t>
  </si>
  <si>
    <t>GO:0007140</t>
  </si>
  <si>
    <t>GO:0043032</t>
  </si>
  <si>
    <t>GO:0032305</t>
  </si>
  <si>
    <t>GO:0035036</t>
  </si>
  <si>
    <t>GO:0035584</t>
  </si>
  <si>
    <t>GO:0061620</t>
  </si>
  <si>
    <t>GO:0006613</t>
  </si>
  <si>
    <t>GO:0009208</t>
  </si>
  <si>
    <t>GO:0032069</t>
  </si>
  <si>
    <t>GO:0030947</t>
  </si>
  <si>
    <t>GO:0008542</t>
  </si>
  <si>
    <t>GO:0060339</t>
  </si>
  <si>
    <t>GO:0098926</t>
  </si>
  <si>
    <t>GO:0002861</t>
  </si>
  <si>
    <t>GO:0007019</t>
  </si>
  <si>
    <t>GO:0050926</t>
  </si>
  <si>
    <t>GO:0051444</t>
  </si>
  <si>
    <t>GO:0032516</t>
  </si>
  <si>
    <t>GO:0021517</t>
  </si>
  <si>
    <t>GO:0072170</t>
  </si>
  <si>
    <t>GO:0046823</t>
  </si>
  <si>
    <t>GO:0009083</t>
  </si>
  <si>
    <t>GO:0034391</t>
  </si>
  <si>
    <t>GO:0060384</t>
  </si>
  <si>
    <t>GO:0051220</t>
  </si>
  <si>
    <t>GO:1900017</t>
  </si>
  <si>
    <t>GO:0099509</t>
  </si>
  <si>
    <t>GO:1901739</t>
  </si>
  <si>
    <t>GO:0048169</t>
  </si>
  <si>
    <t>GO:0023019</t>
  </si>
  <si>
    <t>GO:0071985</t>
  </si>
  <si>
    <t>GO:0071071</t>
  </si>
  <si>
    <t>GO:0098868</t>
  </si>
  <si>
    <t>GO:0045745</t>
  </si>
  <si>
    <t>GO:0072337</t>
  </si>
  <si>
    <t>GO:0070723</t>
  </si>
  <si>
    <t>GO:0048512</t>
  </si>
  <si>
    <t>GO:0070168</t>
  </si>
  <si>
    <t>GO:2001026</t>
  </si>
  <si>
    <t>GO:0072074</t>
  </si>
  <si>
    <t>GO:0050482</t>
  </si>
  <si>
    <t>GO:0048240</t>
  </si>
  <si>
    <t>GO:0099505</t>
  </si>
  <si>
    <t>GO:0007379</t>
  </si>
  <si>
    <t>GO:0045048</t>
  </si>
  <si>
    <t>GO:0099054</t>
  </si>
  <si>
    <t>GO:0030325</t>
  </si>
  <si>
    <t>GO:1902547</t>
  </si>
  <si>
    <t>GO:1904353</t>
  </si>
  <si>
    <t>GO:0090207</t>
  </si>
  <si>
    <t>GO:0034104</t>
  </si>
  <si>
    <t>GO:0051446</t>
  </si>
  <si>
    <t>GO:1902042</t>
  </si>
  <si>
    <t>GO:0018146</t>
  </si>
  <si>
    <t>GO:0031018</t>
  </si>
  <si>
    <t>GO:0050687</t>
  </si>
  <si>
    <t>GO:1904358</t>
  </si>
  <si>
    <t>GO:0034389</t>
  </si>
  <si>
    <t>GO:0031297</t>
  </si>
  <si>
    <t>GO:0019896</t>
  </si>
  <si>
    <t>GO:0042059</t>
  </si>
  <si>
    <t>GO:1902683</t>
  </si>
  <si>
    <t>GO:0001774</t>
  </si>
  <si>
    <t>GO:0031294</t>
  </si>
  <si>
    <t>GO:0033173</t>
  </si>
  <si>
    <t>GO:0002675</t>
  </si>
  <si>
    <t>GO:0090030</t>
  </si>
  <si>
    <t>GO:0090208</t>
  </si>
  <si>
    <t>GO:0097484</t>
  </si>
  <si>
    <t>GO:0001829</t>
  </si>
  <si>
    <t>GO:0043501</t>
  </si>
  <si>
    <t>GO:0072012</t>
  </si>
  <si>
    <t>GO:0010669</t>
  </si>
  <si>
    <t>GO:1903959</t>
  </si>
  <si>
    <t>GO:0006662</t>
  </si>
  <si>
    <t>GO:0030212</t>
  </si>
  <si>
    <t>GO:0000462</t>
  </si>
  <si>
    <t>GO:0090520</t>
  </si>
  <si>
    <t>GO:0035891</t>
  </si>
  <si>
    <t>GO:0007212</t>
  </si>
  <si>
    <t>GO:2000811</t>
  </si>
  <si>
    <t>GO:0048490</t>
  </si>
  <si>
    <t>GO:0022401</t>
  </si>
  <si>
    <t>GO:0035435</t>
  </si>
  <si>
    <t>GO:0001964</t>
  </si>
  <si>
    <t>GO:0021695</t>
  </si>
  <si>
    <t>GO:0018195</t>
  </si>
  <si>
    <t>GO:0048875</t>
  </si>
  <si>
    <t>GO:0035195</t>
  </si>
  <si>
    <t>GO:0010958</t>
  </si>
  <si>
    <t>GO:0006244</t>
  </si>
  <si>
    <t>GO:0002269</t>
  </si>
  <si>
    <t>GO:0051127</t>
  </si>
  <si>
    <t>GO:0060765</t>
  </si>
  <si>
    <t>GO:0031076</t>
  </si>
  <si>
    <t>GO:0061469</t>
  </si>
  <si>
    <t>GO:0019320</t>
  </si>
  <si>
    <t>GO:0044060</t>
  </si>
  <si>
    <t>GO:1901385</t>
  </si>
  <si>
    <t>GO:0001732</t>
  </si>
  <si>
    <t>GO:0090036</t>
  </si>
  <si>
    <t>GO:0046628</t>
  </si>
  <si>
    <t>GO:0071354</t>
  </si>
  <si>
    <t>GO:0000466</t>
  </si>
  <si>
    <t>GO:0032634</t>
  </si>
  <si>
    <t>GO:0097421</t>
  </si>
  <si>
    <t>GO:0045066</t>
  </si>
  <si>
    <t>GO:0035336</t>
  </si>
  <si>
    <t>GO:0048873</t>
  </si>
  <si>
    <t>GO:0030574</t>
  </si>
  <si>
    <t>GO:2000765</t>
  </si>
  <si>
    <t>GO:0045091</t>
  </si>
  <si>
    <t>GO:0061756</t>
  </si>
  <si>
    <t>GO:0097205</t>
  </si>
  <si>
    <t>GO:0000002</t>
  </si>
  <si>
    <t>GO:0034314</t>
  </si>
  <si>
    <t>GO:0030705</t>
  </si>
  <si>
    <t>GO:0060047</t>
  </si>
  <si>
    <t>GO:0050832</t>
  </si>
  <si>
    <t>GO:0090263</t>
  </si>
  <si>
    <t>GO:0090257</t>
  </si>
  <si>
    <t>GO:0035108</t>
  </si>
  <si>
    <t>GO:0007584</t>
  </si>
  <si>
    <t>GO:0002011</t>
  </si>
  <si>
    <t>GO:0046849</t>
  </si>
  <si>
    <t>GO:0031396</t>
  </si>
  <si>
    <t>GO:0045639</t>
  </si>
  <si>
    <t>GO:0006879</t>
  </si>
  <si>
    <t>GO:0046034</t>
  </si>
  <si>
    <t>GO:0030500</t>
  </si>
  <si>
    <t>GO:0080164</t>
  </si>
  <si>
    <t>GO:0002707</t>
  </si>
  <si>
    <t>GO:0001942</t>
  </si>
  <si>
    <t>GO:0009798</t>
  </si>
  <si>
    <t>GO:0045913</t>
  </si>
  <si>
    <t>GO:0007292</t>
  </si>
  <si>
    <t>GO:0032755</t>
  </si>
  <si>
    <t>GO:0007568</t>
  </si>
  <si>
    <t>GO:0048568</t>
  </si>
  <si>
    <t>GO:0002440</t>
  </si>
  <si>
    <t>GO:0002366</t>
  </si>
  <si>
    <t>GO:0060606</t>
  </si>
  <si>
    <t>GO:0061180</t>
  </si>
  <si>
    <t>GO:0050803</t>
  </si>
  <si>
    <t>GO:1903556</t>
  </si>
  <si>
    <t>GO:1904888</t>
  </si>
  <si>
    <t>GO:0060249</t>
  </si>
  <si>
    <t>GO:0071621</t>
  </si>
  <si>
    <t>GO:0050658</t>
  </si>
  <si>
    <t>GO:0009206</t>
  </si>
  <si>
    <t>GO:0002833</t>
  </si>
  <si>
    <t>GO:0072593</t>
  </si>
  <si>
    <t>GO:0019218</t>
  </si>
  <si>
    <t>GO:0035924</t>
  </si>
  <si>
    <t>GO:0030510</t>
  </si>
  <si>
    <t>GO:0002573</t>
  </si>
  <si>
    <t>GO:0002705</t>
  </si>
  <si>
    <t>GO:0071902</t>
  </si>
  <si>
    <t>GO:0019646</t>
  </si>
  <si>
    <t>GO:0032612</t>
  </si>
  <si>
    <t>GO:0018108</t>
  </si>
  <si>
    <t>GO:0001952</t>
  </si>
  <si>
    <t>GO:0070936</t>
  </si>
  <si>
    <t>GO:0042274</t>
  </si>
  <si>
    <t>GO:0042471</t>
  </si>
  <si>
    <t>GO:0051092</t>
  </si>
  <si>
    <t>GO:0003012</t>
  </si>
  <si>
    <t>GO:0010721</t>
  </si>
  <si>
    <t>GO:0036503</t>
  </si>
  <si>
    <t>GO:0050851</t>
  </si>
  <si>
    <t>GO:0009408</t>
  </si>
  <si>
    <t>GO:0070555</t>
  </si>
  <si>
    <t>GO:0000245</t>
  </si>
  <si>
    <t>GO:0043010</t>
  </si>
  <si>
    <t>GO:0042773</t>
  </si>
  <si>
    <t>GO:0006090</t>
  </si>
  <si>
    <t>GO:0019080</t>
  </si>
  <si>
    <t>GO:0050867</t>
  </si>
  <si>
    <t>GO:0003229</t>
  </si>
  <si>
    <t>GO:0034470</t>
  </si>
  <si>
    <t>GO:1904427</t>
  </si>
  <si>
    <t>GO:0032651</t>
  </si>
  <si>
    <t>GO:0002702</t>
  </si>
  <si>
    <t>GO:0071456</t>
  </si>
  <si>
    <t>GO:0045132</t>
  </si>
  <si>
    <t>GO:0002381</t>
  </si>
  <si>
    <t>GO:0030522</t>
  </si>
  <si>
    <t>GO:0044782</t>
  </si>
  <si>
    <t>GO:0061035</t>
  </si>
  <si>
    <t>GO:0001910</t>
  </si>
  <si>
    <t>GO:0043588</t>
  </si>
  <si>
    <t>GO:0009179</t>
  </si>
  <si>
    <t>GO:0042632</t>
  </si>
  <si>
    <t>GO:0031349</t>
  </si>
  <si>
    <t>GO:0001933</t>
  </si>
  <si>
    <t>GO:0051053</t>
  </si>
  <si>
    <t>GO:0046513</t>
  </si>
  <si>
    <t>GO:0050806</t>
  </si>
  <si>
    <t>GO:0043370</t>
  </si>
  <si>
    <t>GO:0045787</t>
  </si>
  <si>
    <t>GO:0042116</t>
  </si>
  <si>
    <t>GO:0043967</t>
  </si>
  <si>
    <t>GO:0046395</t>
  </si>
  <si>
    <t>GO:0140014</t>
  </si>
  <si>
    <t>GO:0006809</t>
  </si>
  <si>
    <t>GO:0001906</t>
  </si>
  <si>
    <t>GO:0090130</t>
  </si>
  <si>
    <t>GO:2000060</t>
  </si>
  <si>
    <t>GO:0044344</t>
  </si>
  <si>
    <t>GO:0009952</t>
  </si>
  <si>
    <t>GO:0043254</t>
  </si>
  <si>
    <t>GO:0016447</t>
  </si>
  <si>
    <t>GO:0030203</t>
  </si>
  <si>
    <t>GO:1901607</t>
  </si>
  <si>
    <t>GO:0015850</t>
  </si>
  <si>
    <t>GO:0050709</t>
  </si>
  <si>
    <t>GO:2000243</t>
  </si>
  <si>
    <t>GO:0090398</t>
  </si>
  <si>
    <t>GO:2000107</t>
  </si>
  <si>
    <t>GO:0045665</t>
  </si>
  <si>
    <t>GO:0048469</t>
  </si>
  <si>
    <t>GO:0051170</t>
  </si>
  <si>
    <t>GO:1901016</t>
  </si>
  <si>
    <t>GO:0001510</t>
  </si>
  <si>
    <t>GO:0043467</t>
  </si>
  <si>
    <t>GO:0007596</t>
  </si>
  <si>
    <t>GO:0032943</t>
  </si>
  <si>
    <t>GO:0046173</t>
  </si>
  <si>
    <t>GO:0007269</t>
  </si>
  <si>
    <t>GO:0032465</t>
  </si>
  <si>
    <t>GO:0070192</t>
  </si>
  <si>
    <t>GO:0007422</t>
  </si>
  <si>
    <t>GO:0002181</t>
  </si>
  <si>
    <t>GO:0010212</t>
  </si>
  <si>
    <t>GO:0072088</t>
  </si>
  <si>
    <t>GO:1903706</t>
  </si>
  <si>
    <t>GO:0098813</t>
  </si>
  <si>
    <t>GO:0008585</t>
  </si>
  <si>
    <t>GO:0019216</t>
  </si>
  <si>
    <t>GO:0009914</t>
  </si>
  <si>
    <t>GO:0060395</t>
  </si>
  <si>
    <t>GO:0051017</t>
  </si>
  <si>
    <t>GO:0140888</t>
  </si>
  <si>
    <t>GO:0002697</t>
  </si>
  <si>
    <t>GO:0031060</t>
  </si>
  <si>
    <t>GO:0097191</t>
  </si>
  <si>
    <t>GO:0018105</t>
  </si>
  <si>
    <t>GO:0008589</t>
  </si>
  <si>
    <t>GO:0009062</t>
  </si>
  <si>
    <t>GO:0051304</t>
  </si>
  <si>
    <t>GO:1901657</t>
  </si>
  <si>
    <t>GO:0001935</t>
  </si>
  <si>
    <t>GO:0072171</t>
  </si>
  <si>
    <t>GO:0006766</t>
  </si>
  <si>
    <t>GO:0048663</t>
  </si>
  <si>
    <t>GO:0045670</t>
  </si>
  <si>
    <t>GO:0010639</t>
  </si>
  <si>
    <t>GO:0002832</t>
  </si>
  <si>
    <t>GO:0046496</t>
  </si>
  <si>
    <t>GO:0000281</t>
  </si>
  <si>
    <t>GO:0070613</t>
  </si>
  <si>
    <t>GO:0009267</t>
  </si>
  <si>
    <t>GO:0031638</t>
  </si>
  <si>
    <t>GO:0031348</t>
  </si>
  <si>
    <t>GO:0050729</t>
  </si>
  <si>
    <t>GO:0001960</t>
  </si>
  <si>
    <t>GO:0062197</t>
  </si>
  <si>
    <t>GO:0032922</t>
  </si>
  <si>
    <t>GO:0006310</t>
  </si>
  <si>
    <t>GO:0031644</t>
  </si>
  <si>
    <t>GO:0015807</t>
  </si>
  <si>
    <t>GO:0032945</t>
  </si>
  <si>
    <t>GO:1901343</t>
  </si>
  <si>
    <t>GO:0098876</t>
  </si>
  <si>
    <t>GO:0071466</t>
  </si>
  <si>
    <t>GO:0050795</t>
  </si>
  <si>
    <t>GO:0071453</t>
  </si>
  <si>
    <t>GO:0022406</t>
  </si>
  <si>
    <t>GO:1990542</t>
  </si>
  <si>
    <t>GO:0030199</t>
  </si>
  <si>
    <t>GO:0001838</t>
  </si>
  <si>
    <t>GO:0032984</t>
  </si>
  <si>
    <t>GO:1902652</t>
  </si>
  <si>
    <t>GO:0018107</t>
  </si>
  <si>
    <t>GO:0003407</t>
  </si>
  <si>
    <t>GO:0051384</t>
  </si>
  <si>
    <t>GO:0032206</t>
  </si>
  <si>
    <t>GO:0060760</t>
  </si>
  <si>
    <t>GO:0051205</t>
  </si>
  <si>
    <t>GO:0002698</t>
  </si>
  <si>
    <t>GO:0034284</t>
  </si>
  <si>
    <t>GO:0009063</t>
  </si>
  <si>
    <t>GO:0046879</t>
  </si>
  <si>
    <t>GO:0055088</t>
  </si>
  <si>
    <t>GO:0071347</t>
  </si>
  <si>
    <t>GO:0006164</t>
  </si>
  <si>
    <t>GO:0031123</t>
  </si>
  <si>
    <t>GO:0046686</t>
  </si>
  <si>
    <t>GO:0008202</t>
  </si>
  <si>
    <t>GO:0070252</t>
  </si>
  <si>
    <t>GO:0098586</t>
  </si>
  <si>
    <t>GO:1902600</t>
  </si>
  <si>
    <t>GO:0007589</t>
  </si>
  <si>
    <t>GO:0002699</t>
  </si>
  <si>
    <t>GO:0034644</t>
  </si>
  <si>
    <t>GO:0031397</t>
  </si>
  <si>
    <t>GO:0060350</t>
  </si>
  <si>
    <t>GO:0010586</t>
  </si>
  <si>
    <t>GO:0015711</t>
  </si>
  <si>
    <t>GO:0006400</t>
  </si>
  <si>
    <t>GO:1903008</t>
  </si>
  <si>
    <t>GO:0045453</t>
  </si>
  <si>
    <t>GO:0010827</t>
  </si>
  <si>
    <t>GO:0061157</t>
  </si>
  <si>
    <t>GO:0043297</t>
  </si>
  <si>
    <t>GO:0009948</t>
  </si>
  <si>
    <t>GO:0072676</t>
  </si>
  <si>
    <t>GO:0042593</t>
  </si>
  <si>
    <t>GO:1903052</t>
  </si>
  <si>
    <t>GO:0051153</t>
  </si>
  <si>
    <t>GO:0045824</t>
  </si>
  <si>
    <t>GO:0051983</t>
  </si>
  <si>
    <t>GO:1903321</t>
  </si>
  <si>
    <t>GO:0001938</t>
  </si>
  <si>
    <t>GO:0030038</t>
  </si>
  <si>
    <t>GO:0031589</t>
  </si>
  <si>
    <t>GO:0006635</t>
  </si>
  <si>
    <t>GO:0001655</t>
  </si>
  <si>
    <t>GO:0070988</t>
  </si>
  <si>
    <t>GO:0034504</t>
  </si>
  <si>
    <t>GO:0030278</t>
  </si>
  <si>
    <t>GO:0016445</t>
  </si>
  <si>
    <t>GO:0033059</t>
  </si>
  <si>
    <t>GO:0030071</t>
  </si>
  <si>
    <t>GO:1903829</t>
  </si>
  <si>
    <t>GO:0032611</t>
  </si>
  <si>
    <t>GO:0043547</t>
  </si>
  <si>
    <t>GO:0098900</t>
  </si>
  <si>
    <t>GO:0150116</t>
  </si>
  <si>
    <t>GO:0072655</t>
  </si>
  <si>
    <t>GO:0006956</t>
  </si>
  <si>
    <t>GO:2000514</t>
  </si>
  <si>
    <t>GO:0033108</t>
  </si>
  <si>
    <t>GO:1903350</t>
  </si>
  <si>
    <t>GO:0002889</t>
  </si>
  <si>
    <t>GO:0060675</t>
  </si>
  <si>
    <t>GO:0043393</t>
  </si>
  <si>
    <t>GO:0015914</t>
  </si>
  <si>
    <t>GO:0031503</t>
  </si>
  <si>
    <t>GO:0009749</t>
  </si>
  <si>
    <t>GO:0055002</t>
  </si>
  <si>
    <t>GO:0045055</t>
  </si>
  <si>
    <t>GO:0002688</t>
  </si>
  <si>
    <t>GO:0042886</t>
  </si>
  <si>
    <t>GO:0001961</t>
  </si>
  <si>
    <t>GO:0010569</t>
  </si>
  <si>
    <t>GO:0010761</t>
  </si>
  <si>
    <t>GO:0099111</t>
  </si>
  <si>
    <t>GO:0048771</t>
  </si>
  <si>
    <t>GO:0016525</t>
  </si>
  <si>
    <t>GO:0051250</t>
  </si>
  <si>
    <t>GO:0021782</t>
  </si>
  <si>
    <t>GO:0051293</t>
  </si>
  <si>
    <t>GO:0032386</t>
  </si>
  <si>
    <t>GO:0072330</t>
  </si>
  <si>
    <t>GO:0045069</t>
  </si>
  <si>
    <t>NEST:256</t>
  </si>
  <si>
    <t>NEST:134</t>
  </si>
  <si>
    <t>NEST:125</t>
  </si>
  <si>
    <t>NEST:58</t>
  </si>
  <si>
    <t>NEST:126</t>
  </si>
  <si>
    <t>NEST:170</t>
  </si>
  <si>
    <t>NEST:239</t>
  </si>
  <si>
    <t>NEST:61</t>
  </si>
  <si>
    <t>NEST:108</t>
  </si>
  <si>
    <t>NEST:153</t>
  </si>
  <si>
    <t>NEST:138</t>
  </si>
  <si>
    <t>NEST:73</t>
  </si>
  <si>
    <t>NEST:277</t>
  </si>
  <si>
    <t>NEST:231</t>
  </si>
  <si>
    <t>NEST:59</t>
  </si>
  <si>
    <t>NEST:69</t>
  </si>
  <si>
    <t>NEST:63</t>
  </si>
  <si>
    <t>NEST:51</t>
  </si>
  <si>
    <t>NEST:119</t>
  </si>
  <si>
    <t>NEST:133</t>
  </si>
  <si>
    <t>NEST:90</t>
  </si>
  <si>
    <t>NEST:123</t>
  </si>
  <si>
    <t>NEST:19</t>
  </si>
  <si>
    <t>NEST:177</t>
  </si>
  <si>
    <t>NEST:169</t>
  </si>
  <si>
    <t>NEST:3</t>
  </si>
  <si>
    <t>NEST:8</t>
  </si>
  <si>
    <t>NEST:97</t>
  </si>
  <si>
    <t>NEST:84</t>
  </si>
  <si>
    <t>NEST:4</t>
  </si>
  <si>
    <t>NEST:9</t>
  </si>
  <si>
    <t>NEST:6</t>
  </si>
  <si>
    <t>NEST:168</t>
  </si>
  <si>
    <t>NEST:60</t>
  </si>
  <si>
    <t>NEST:21</t>
  </si>
  <si>
    <t>NEST:89</t>
  </si>
  <si>
    <t>NEST:77</t>
  </si>
  <si>
    <t>NEST:83</t>
  </si>
  <si>
    <t>NEST:212</t>
  </si>
  <si>
    <t>NEST:105</t>
  </si>
  <si>
    <t>NEST:32</t>
  </si>
  <si>
    <t>NEST:47</t>
  </si>
  <si>
    <t>NEST:130</t>
  </si>
  <si>
    <t>NEST:91</t>
  </si>
  <si>
    <t>NEST:10</t>
  </si>
  <si>
    <t>NEST:85</t>
  </si>
  <si>
    <t>NEST:34</t>
  </si>
  <si>
    <t>NEST:50</t>
  </si>
  <si>
    <t>NEST:30</t>
  </si>
  <si>
    <t>NEST:79</t>
  </si>
  <si>
    <t>GSS_70</t>
  </si>
  <si>
    <t>GSS_69</t>
  </si>
  <si>
    <t>GSS_4</t>
  </si>
  <si>
    <t>GSS_72</t>
  </si>
  <si>
    <t>GSS_6</t>
  </si>
  <si>
    <t>GSS_9</t>
  </si>
  <si>
    <t>GSS_5</t>
  </si>
  <si>
    <t>GSS_7</t>
  </si>
  <si>
    <t>GSS_67</t>
  </si>
  <si>
    <t>GSS_71</t>
  </si>
  <si>
    <t>GSS_49</t>
  </si>
  <si>
    <t>GSS_8</t>
  </si>
  <si>
    <t>GSS_13</t>
  </si>
  <si>
    <t>GSS_32</t>
  </si>
  <si>
    <t>GSS_52</t>
  </si>
  <si>
    <t>GSS_63</t>
  </si>
  <si>
    <t>GSS_16</t>
  </si>
  <si>
    <t>GSS_56</t>
  </si>
  <si>
    <t>GSS_58</t>
  </si>
  <si>
    <t>GSS_66</t>
  </si>
  <si>
    <t>GSS_73</t>
  </si>
  <si>
    <t>GSS_19</t>
  </si>
  <si>
    <t>GSS_36</t>
  </si>
  <si>
    <t>GSS_64</t>
  </si>
  <si>
    <t>GSS_65</t>
  </si>
  <si>
    <t>GSS_55</t>
  </si>
  <si>
    <t>GSS_38</t>
  </si>
  <si>
    <t>GSS_12</t>
  </si>
  <si>
    <t>GSS_53</t>
  </si>
  <si>
    <t>GSS_54</t>
  </si>
  <si>
    <t>GSS_18</t>
  </si>
  <si>
    <t>GSS_60</t>
  </si>
  <si>
    <t>GSS_57</t>
  </si>
  <si>
    <t>GSS_20</t>
  </si>
  <si>
    <t>GSS_22</t>
  </si>
  <si>
    <t>GSS_27</t>
  </si>
  <si>
    <t>GSS_17</t>
  </si>
  <si>
    <t>GSS_35</t>
  </si>
  <si>
    <t>GSS_43</t>
  </si>
  <si>
    <t>GSS_10</t>
  </si>
  <si>
    <t>GSS_11</t>
  </si>
  <si>
    <t>GSS_15</t>
  </si>
  <si>
    <t>GSS_21</t>
  </si>
  <si>
    <t>GSS_23</t>
  </si>
  <si>
    <t>GSS_24</t>
  </si>
  <si>
    <t>GSS_28</t>
  </si>
  <si>
    <t>GSS_30</t>
  </si>
  <si>
    <t>GSS_33</t>
  </si>
  <si>
    <t>GSS_34</t>
  </si>
  <si>
    <t>GSS_37</t>
  </si>
  <si>
    <t>GSS_40</t>
  </si>
  <si>
    <t>GSS_45</t>
  </si>
  <si>
    <t>GSS_48</t>
  </si>
  <si>
    <t>GSS_50</t>
  </si>
  <si>
    <t>GSS_51</t>
  </si>
  <si>
    <t>GSS_59</t>
  </si>
  <si>
    <t>ID</t>
  </si>
  <si>
    <t>Index</t>
  </si>
  <si>
    <t>no synopsis</t>
  </si>
  <si>
    <t>ontological synopsis</t>
  </si>
  <si>
    <t>narrative synopsis</t>
  </si>
  <si>
    <t>verification report</t>
  </si>
  <si>
    <t>Total Number of Summarized Terms</t>
  </si>
  <si>
    <t xml:space="preserve">Number of Exact Matched Terms </t>
  </si>
  <si>
    <t xml:space="preserve">Proportion of Matched Term  </t>
  </si>
  <si>
    <t>0.25±0.044</t>
  </si>
  <si>
    <r>
      <t xml:space="preserve">GPT-4 (Hu </t>
    </r>
    <r>
      <rPr>
        <i/>
        <sz val="12"/>
        <color theme="1"/>
        <rFont val="Aptos"/>
        <family val="2"/>
      </rPr>
      <t>et al</t>
    </r>
    <r>
      <rPr>
        <sz val="12"/>
        <color theme="1"/>
        <rFont val="Aptos"/>
        <family val="2"/>
      </rPr>
      <t>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0"/>
    <numFmt numFmtId="166" formatCode="0.00000000"/>
  </numFmts>
  <fonts count="9" x14ac:knownFonts="1">
    <font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2"/>
      <color theme="1"/>
      <name val="Aptos"/>
      <family val="2"/>
    </font>
    <font>
      <b/>
      <sz val="18"/>
      <name val="Aptos"/>
      <family val="2"/>
    </font>
    <font>
      <sz val="14"/>
      <color theme="1"/>
      <name val="Aptos"/>
      <family val="2"/>
    </font>
    <font>
      <b/>
      <sz val="12"/>
      <color theme="1"/>
      <name val="Aptos"/>
      <family val="2"/>
    </font>
    <font>
      <i/>
      <sz val="12"/>
      <color theme="1"/>
      <name val="Aptos"/>
      <family val="2"/>
    </font>
    <font>
      <b/>
      <sz val="14"/>
      <name val="Aptos"/>
      <family val="2"/>
    </font>
    <font>
      <sz val="12"/>
      <name val="Aptos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9" tint="0.3999755851924192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3" borderId="8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0" fontId="1" fillId="3" borderId="10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166" fontId="2" fillId="0" borderId="9" xfId="0" applyNumberFormat="1" applyFont="1" applyBorder="1" applyAlignment="1">
      <alignment horizontal="center"/>
    </xf>
    <xf numFmtId="166" fontId="2" fillId="0" borderId="12" xfId="0" applyNumberFormat="1" applyFont="1" applyBorder="1" applyAlignment="1">
      <alignment horizontal="center"/>
    </xf>
    <xf numFmtId="166" fontId="2" fillId="0" borderId="13" xfId="0" applyNumberFormat="1" applyFont="1" applyBorder="1" applyAlignment="1">
      <alignment horizontal="center"/>
    </xf>
    <xf numFmtId="166" fontId="2" fillId="0" borderId="8" xfId="0" applyNumberFormat="1" applyFont="1" applyBorder="1"/>
    <xf numFmtId="166" fontId="2" fillId="0" borderId="9" xfId="0" applyNumberFormat="1" applyFont="1" applyBorder="1"/>
    <xf numFmtId="166" fontId="2" fillId="0" borderId="12" xfId="0" applyNumberFormat="1" applyFont="1" applyBorder="1"/>
    <xf numFmtId="166" fontId="2" fillId="0" borderId="13" xfId="0" applyNumberFormat="1" applyFont="1" applyBorder="1"/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left" vertical="center" wrapText="1"/>
    </xf>
    <xf numFmtId="164" fontId="4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164" fontId="2" fillId="0" borderId="12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0" fontId="7" fillId="3" borderId="16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8" fillId="4" borderId="9" xfId="0" applyFont="1" applyFill="1" applyBorder="1" applyAlignment="1">
      <alignment horizontal="center"/>
    </xf>
    <xf numFmtId="0" fontId="8" fillId="0" borderId="12" xfId="0" applyFont="1" applyFill="1" applyBorder="1" applyAlignment="1">
      <alignment horizontal="center"/>
    </xf>
    <xf numFmtId="0" fontId="8" fillId="4" borderId="13" xfId="0" applyFont="1" applyFill="1" applyBorder="1" applyAlignment="1">
      <alignment horizontal="center"/>
    </xf>
    <xf numFmtId="0" fontId="8" fillId="4" borderId="9" xfId="0" applyFont="1" applyFill="1" applyBorder="1" applyAlignment="1">
      <alignment horizontal="center" vertical="center"/>
    </xf>
    <xf numFmtId="0" fontId="8" fillId="0" borderId="14" xfId="0" applyFont="1" applyFill="1" applyBorder="1" applyAlignment="1">
      <alignment horizontal="center"/>
    </xf>
    <xf numFmtId="0" fontId="8" fillId="4" borderId="1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5" borderId="17" xfId="0" applyFont="1" applyFill="1" applyBorder="1" applyAlignment="1">
      <alignment horizontal="center" vertical="center" wrapText="1"/>
    </xf>
    <xf numFmtId="0" fontId="3" fillId="5" borderId="18" xfId="0" applyFont="1" applyFill="1" applyBorder="1" applyAlignment="1">
      <alignment horizontal="center" vertical="center" wrapText="1"/>
    </xf>
    <xf numFmtId="0" fontId="3" fillId="5" borderId="1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10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zoomScaleNormal="100" workbookViewId="0">
      <selection activeCell="M3" sqref="M3"/>
    </sheetView>
  </sheetViews>
  <sheetFormatPr defaultRowHeight="15" x14ac:dyDescent="0.25"/>
  <cols>
    <col min="1" max="1" width="14.42578125" bestFit="1" customWidth="1"/>
    <col min="2" max="2" width="15.5703125" bestFit="1" customWidth="1"/>
    <col min="3" max="3" width="21.7109375" customWidth="1"/>
    <col min="4" max="4" width="14.7109375" customWidth="1"/>
    <col min="5" max="5" width="17.5703125" customWidth="1"/>
    <col min="6" max="6" width="22.140625" customWidth="1"/>
    <col min="7" max="7" width="15" customWidth="1"/>
    <col min="8" max="8" width="15.5703125" bestFit="1" customWidth="1"/>
    <col min="9" max="9" width="23" customWidth="1"/>
    <col min="10" max="10" width="16.7109375" customWidth="1"/>
  </cols>
  <sheetData>
    <row r="1" spans="1:10" ht="15.75" x14ac:dyDescent="0.25">
      <c r="A1" s="52" t="s">
        <v>0</v>
      </c>
      <c r="B1" s="55" t="s">
        <v>35</v>
      </c>
      <c r="C1" s="56"/>
      <c r="D1" s="58"/>
      <c r="E1" s="55" t="s">
        <v>36</v>
      </c>
      <c r="F1" s="56"/>
      <c r="G1" s="58"/>
      <c r="H1" s="55" t="s">
        <v>37</v>
      </c>
      <c r="I1" s="56"/>
      <c r="J1" s="57"/>
    </row>
    <row r="2" spans="1:10" ht="21.75" customHeight="1" x14ac:dyDescent="0.25">
      <c r="A2" s="53"/>
      <c r="B2" s="34" t="s">
        <v>4</v>
      </c>
      <c r="C2" s="34" t="s">
        <v>1154</v>
      </c>
      <c r="D2" s="34"/>
      <c r="E2" s="34" t="s">
        <v>6</v>
      </c>
      <c r="F2" s="34" t="s">
        <v>1154</v>
      </c>
      <c r="G2" s="34"/>
      <c r="H2" s="34" t="s">
        <v>6</v>
      </c>
      <c r="I2" s="34" t="s">
        <v>1154</v>
      </c>
      <c r="J2" s="35"/>
    </row>
    <row r="3" spans="1:10" ht="15.75" x14ac:dyDescent="0.25">
      <c r="A3" s="17" t="s">
        <v>7</v>
      </c>
      <c r="B3" s="16" t="s">
        <v>1153</v>
      </c>
      <c r="C3" s="14" t="s">
        <v>22</v>
      </c>
      <c r="D3" s="14"/>
      <c r="E3" s="14" t="s">
        <v>25</v>
      </c>
      <c r="F3" s="14" t="s">
        <v>28</v>
      </c>
      <c r="G3" s="14"/>
      <c r="H3" s="16" t="s">
        <v>31</v>
      </c>
      <c r="I3" s="14" t="s">
        <v>33</v>
      </c>
      <c r="J3" s="18"/>
    </row>
    <row r="4" spans="1:10" ht="15.75" x14ac:dyDescent="0.25">
      <c r="A4" s="17" t="s">
        <v>8</v>
      </c>
      <c r="B4" s="16" t="s">
        <v>20</v>
      </c>
      <c r="C4" s="14" t="s">
        <v>23</v>
      </c>
      <c r="D4" s="14"/>
      <c r="E4" s="14" t="s">
        <v>26</v>
      </c>
      <c r="F4" s="14" t="s">
        <v>29</v>
      </c>
      <c r="G4" s="14"/>
      <c r="H4" s="16" t="s">
        <v>31</v>
      </c>
      <c r="I4" s="14" t="s">
        <v>33</v>
      </c>
      <c r="J4" s="18"/>
    </row>
    <row r="5" spans="1:10" ht="16.5" thickBot="1" x14ac:dyDescent="0.3">
      <c r="A5" s="20" t="s">
        <v>9</v>
      </c>
      <c r="B5" s="36" t="s">
        <v>21</v>
      </c>
      <c r="C5" s="21" t="s">
        <v>24</v>
      </c>
      <c r="D5" s="21"/>
      <c r="E5" s="21" t="s">
        <v>27</v>
      </c>
      <c r="F5" s="21" t="s">
        <v>30</v>
      </c>
      <c r="G5" s="21"/>
      <c r="H5" s="36" t="s">
        <v>32</v>
      </c>
      <c r="I5" s="21" t="s">
        <v>34</v>
      </c>
      <c r="J5" s="23"/>
    </row>
    <row r="6" spans="1:10" ht="15.75" thickBot="1" x14ac:dyDescent="0.3"/>
    <row r="7" spans="1:10" ht="15.75" x14ac:dyDescent="0.25">
      <c r="A7" s="52" t="s">
        <v>6</v>
      </c>
      <c r="B7" s="54" t="s">
        <v>1</v>
      </c>
      <c r="C7" s="54"/>
      <c r="D7" s="54"/>
      <c r="E7" s="54" t="s">
        <v>2</v>
      </c>
      <c r="F7" s="54"/>
      <c r="G7" s="54"/>
      <c r="H7" s="55" t="s">
        <v>3</v>
      </c>
      <c r="I7" s="56"/>
      <c r="J7" s="57"/>
    </row>
    <row r="8" spans="1:10" ht="15.75" x14ac:dyDescent="0.25">
      <c r="A8" s="53"/>
      <c r="B8" s="14" t="s">
        <v>7</v>
      </c>
      <c r="C8" s="14" t="s">
        <v>8</v>
      </c>
      <c r="D8" s="14" t="s">
        <v>9</v>
      </c>
      <c r="E8" s="14" t="s">
        <v>7</v>
      </c>
      <c r="F8" s="14" t="s">
        <v>8</v>
      </c>
      <c r="G8" s="14" t="s">
        <v>9</v>
      </c>
      <c r="H8" s="14" t="s">
        <v>7</v>
      </c>
      <c r="I8" s="14" t="s">
        <v>8</v>
      </c>
      <c r="J8" s="18" t="s">
        <v>9</v>
      </c>
    </row>
    <row r="9" spans="1:10" ht="15.75" x14ac:dyDescent="0.25">
      <c r="A9" s="17" t="s">
        <v>10</v>
      </c>
      <c r="B9" s="16">
        <v>0.26800000000000002</v>
      </c>
      <c r="C9" s="16">
        <v>0.28100000000000003</v>
      </c>
      <c r="D9" s="16">
        <v>0.10100000000000001</v>
      </c>
      <c r="E9" s="16">
        <v>0.34799999999999998</v>
      </c>
      <c r="F9" s="16">
        <v>0.34799999999999998</v>
      </c>
      <c r="G9" s="16">
        <v>0.17399999999999999</v>
      </c>
      <c r="H9" s="16">
        <v>8.2000000000000003E-2</v>
      </c>
      <c r="I9" s="16">
        <v>8.2000000000000003E-2</v>
      </c>
      <c r="J9" s="37">
        <v>4.2000000000000003E-2</v>
      </c>
    </row>
    <row r="10" spans="1:10" ht="15.75" x14ac:dyDescent="0.25">
      <c r="A10" s="17" t="s">
        <v>11</v>
      </c>
      <c r="B10" s="16">
        <v>0.28299999999999997</v>
      </c>
      <c r="C10" s="16">
        <v>0.29899999999999999</v>
      </c>
      <c r="D10" s="16">
        <v>0.13200000000000001</v>
      </c>
      <c r="E10" s="16">
        <v>0.29599999999999999</v>
      </c>
      <c r="F10" s="16">
        <v>0.29599999999999999</v>
      </c>
      <c r="G10" s="16">
        <v>7.6999999999999999E-2</v>
      </c>
      <c r="H10" s="16">
        <v>9.9000000000000005E-2</v>
      </c>
      <c r="I10" s="16">
        <v>9.9000000000000005E-2</v>
      </c>
      <c r="J10" s="37">
        <v>5.8000000000000003E-2</v>
      </c>
    </row>
    <row r="11" spans="1:10" ht="15.75" x14ac:dyDescent="0.25">
      <c r="A11" s="17" t="s">
        <v>12</v>
      </c>
      <c r="B11" s="16">
        <v>0.30499999999999999</v>
      </c>
      <c r="C11" s="16">
        <v>0.315</v>
      </c>
      <c r="D11" s="16">
        <v>0.16300000000000001</v>
      </c>
      <c r="E11" s="16">
        <v>0.25800000000000001</v>
      </c>
      <c r="F11" s="16">
        <v>0.25800000000000001</v>
      </c>
      <c r="G11" s="16">
        <v>4.4999999999999998E-2</v>
      </c>
      <c r="H11" s="16">
        <v>0.23899999999999999</v>
      </c>
      <c r="I11" s="16">
        <v>0.23899999999999999</v>
      </c>
      <c r="J11" s="37">
        <v>0.108</v>
      </c>
    </row>
    <row r="12" spans="1:10" ht="15.75" x14ac:dyDescent="0.25">
      <c r="A12" s="17" t="s">
        <v>13</v>
      </c>
      <c r="B12" s="16">
        <v>0.29599999999999999</v>
      </c>
      <c r="C12" s="16">
        <v>0.309</v>
      </c>
      <c r="D12" s="16">
        <v>0.16400000000000001</v>
      </c>
      <c r="E12" s="16">
        <v>0.252</v>
      </c>
      <c r="F12" s="16">
        <v>0.27400000000000002</v>
      </c>
      <c r="G12" s="16">
        <v>7.3999999999999996E-2</v>
      </c>
      <c r="H12" s="16">
        <v>0.23</v>
      </c>
      <c r="I12" s="16">
        <v>0.23</v>
      </c>
      <c r="J12" s="37">
        <v>7.4999999999999997E-2</v>
      </c>
    </row>
    <row r="13" spans="1:10" ht="15.75" x14ac:dyDescent="0.25">
      <c r="A13" s="17" t="s">
        <v>14</v>
      </c>
      <c r="B13" s="16">
        <v>0.24099999999999999</v>
      </c>
      <c r="C13" s="16">
        <v>0.25700000000000001</v>
      </c>
      <c r="D13" s="16">
        <v>0.122</v>
      </c>
      <c r="E13" s="16">
        <v>0.26800000000000002</v>
      </c>
      <c r="F13" s="16">
        <v>0.28999999999999998</v>
      </c>
      <c r="G13" s="16">
        <v>7.3999999999999996E-2</v>
      </c>
      <c r="H13" s="16">
        <v>0.32700000000000001</v>
      </c>
      <c r="I13" s="16">
        <v>0.32700000000000001</v>
      </c>
      <c r="J13" s="37">
        <v>0.14199999999999999</v>
      </c>
    </row>
    <row r="14" spans="1:10" ht="15.75" x14ac:dyDescent="0.25">
      <c r="A14" s="17" t="s">
        <v>15</v>
      </c>
      <c r="B14" s="16">
        <v>0.16</v>
      </c>
      <c r="C14" s="16">
        <v>0.17499999999999999</v>
      </c>
      <c r="D14" s="16">
        <v>5.7000000000000002E-2</v>
      </c>
      <c r="E14" s="16">
        <v>0.22600000000000001</v>
      </c>
      <c r="F14" s="16">
        <v>0.249</v>
      </c>
      <c r="G14" s="16">
        <v>5.3999999999999999E-2</v>
      </c>
      <c r="H14" s="16">
        <v>0.39100000000000001</v>
      </c>
      <c r="I14" s="16">
        <v>0.39100000000000001</v>
      </c>
      <c r="J14" s="37">
        <v>0.16700000000000001</v>
      </c>
    </row>
    <row r="15" spans="1:10" ht="15.75" x14ac:dyDescent="0.25">
      <c r="A15" s="17" t="s">
        <v>16</v>
      </c>
      <c r="B15" s="16">
        <v>0.20100000000000001</v>
      </c>
      <c r="C15" s="16">
        <v>0.21099999999999999</v>
      </c>
      <c r="D15" s="16">
        <v>9.2999999999999999E-2</v>
      </c>
      <c r="E15" s="16">
        <v>0.221</v>
      </c>
      <c r="F15" s="16">
        <v>0.24299999999999999</v>
      </c>
      <c r="G15" s="16">
        <v>2.9000000000000001E-2</v>
      </c>
      <c r="H15" s="16">
        <v>0.32100000000000001</v>
      </c>
      <c r="I15" s="16">
        <v>0.32100000000000001</v>
      </c>
      <c r="J15" s="37">
        <v>0.161</v>
      </c>
    </row>
    <row r="16" spans="1:10" ht="15.75" x14ac:dyDescent="0.25">
      <c r="A16" s="17" t="s">
        <v>17</v>
      </c>
      <c r="B16" s="16">
        <v>0.248</v>
      </c>
      <c r="C16" s="16">
        <v>0.253</v>
      </c>
      <c r="D16" s="16">
        <v>0.14000000000000001</v>
      </c>
      <c r="E16" s="16">
        <v>0.219</v>
      </c>
      <c r="F16" s="16">
        <v>0.219</v>
      </c>
      <c r="G16" s="16">
        <v>0</v>
      </c>
      <c r="H16" s="16">
        <v>0.41199999999999998</v>
      </c>
      <c r="I16" s="16">
        <v>0.41199999999999998</v>
      </c>
      <c r="J16" s="37">
        <v>0.27500000000000002</v>
      </c>
    </row>
    <row r="17" spans="1:10" ht="16.5" thickBot="1" x14ac:dyDescent="0.3">
      <c r="A17" s="20" t="s">
        <v>18</v>
      </c>
      <c r="B17" s="36">
        <v>0.24399999999999999</v>
      </c>
      <c r="C17" s="36">
        <v>0.254</v>
      </c>
      <c r="D17" s="36">
        <v>0.128</v>
      </c>
      <c r="E17" s="36">
        <v>0.191</v>
      </c>
      <c r="F17" s="36">
        <v>0.191</v>
      </c>
      <c r="G17" s="36">
        <v>0</v>
      </c>
      <c r="H17" s="36">
        <v>0.47599999999999998</v>
      </c>
      <c r="I17" s="36">
        <v>0.47599999999999998</v>
      </c>
      <c r="J17" s="38">
        <v>0.25900000000000001</v>
      </c>
    </row>
    <row r="18" spans="1:10" ht="15.75" thickBot="1" x14ac:dyDescent="0.3"/>
    <row r="19" spans="1:10" ht="15.75" x14ac:dyDescent="0.25">
      <c r="A19" s="52" t="s">
        <v>19</v>
      </c>
      <c r="B19" s="54" t="s">
        <v>1</v>
      </c>
      <c r="C19" s="54"/>
      <c r="D19" s="54"/>
      <c r="E19" s="54" t="s">
        <v>2</v>
      </c>
      <c r="F19" s="54"/>
      <c r="G19" s="54"/>
      <c r="H19" s="55" t="s">
        <v>3</v>
      </c>
      <c r="I19" s="56"/>
      <c r="J19" s="57"/>
    </row>
    <row r="20" spans="1:10" ht="15.75" x14ac:dyDescent="0.25">
      <c r="A20" s="53"/>
      <c r="B20" s="14" t="s">
        <v>7</v>
      </c>
      <c r="C20" s="14" t="s">
        <v>8</v>
      </c>
      <c r="D20" s="14" t="s">
        <v>9</v>
      </c>
      <c r="E20" s="14" t="s">
        <v>7</v>
      </c>
      <c r="F20" s="14" t="s">
        <v>8</v>
      </c>
      <c r="G20" s="14" t="s">
        <v>9</v>
      </c>
      <c r="H20" s="14" t="s">
        <v>7</v>
      </c>
      <c r="I20" s="14" t="s">
        <v>8</v>
      </c>
      <c r="J20" s="18" t="s">
        <v>9</v>
      </c>
    </row>
    <row r="21" spans="1:10" ht="15.75" x14ac:dyDescent="0.25">
      <c r="A21" s="17" t="s">
        <v>10</v>
      </c>
      <c r="B21" s="16">
        <v>0.17799999999999999</v>
      </c>
      <c r="C21" s="16">
        <v>0.191</v>
      </c>
      <c r="D21" s="16">
        <v>6.5000000000000002E-2</v>
      </c>
      <c r="E21" s="16">
        <v>0.23200000000000001</v>
      </c>
      <c r="F21" s="16">
        <v>0.23200000000000001</v>
      </c>
      <c r="G21" s="16">
        <v>4.1000000000000002E-2</v>
      </c>
      <c r="H21" s="16">
        <v>0.25700000000000001</v>
      </c>
      <c r="I21" s="16">
        <v>0.25700000000000001</v>
      </c>
      <c r="J21" s="37">
        <v>8.3000000000000004E-2</v>
      </c>
    </row>
    <row r="22" spans="1:10" ht="15.75" x14ac:dyDescent="0.25">
      <c r="A22" s="17" t="s">
        <v>11</v>
      </c>
      <c r="B22" s="16">
        <v>0.158</v>
      </c>
      <c r="C22" s="16">
        <v>0.17</v>
      </c>
      <c r="D22" s="16">
        <v>4.2999999999999997E-2</v>
      </c>
      <c r="E22" s="16">
        <v>0.215</v>
      </c>
      <c r="F22" s="16">
        <v>0.23799999999999999</v>
      </c>
      <c r="G22" s="16">
        <v>2.9000000000000001E-2</v>
      </c>
      <c r="H22" s="16">
        <v>0.25</v>
      </c>
      <c r="I22" s="16">
        <v>0.25</v>
      </c>
      <c r="J22" s="37">
        <v>0.1</v>
      </c>
    </row>
    <row r="23" spans="1:10" ht="15.75" x14ac:dyDescent="0.25">
      <c r="A23" s="17" t="s">
        <v>12</v>
      </c>
      <c r="B23" s="16">
        <v>0.17199999999999999</v>
      </c>
      <c r="C23" s="16">
        <v>0.188</v>
      </c>
      <c r="D23" s="16">
        <v>3.7999999999999999E-2</v>
      </c>
      <c r="E23" s="16">
        <v>0.215</v>
      </c>
      <c r="F23" s="16">
        <v>0.23699999999999999</v>
      </c>
      <c r="G23" s="16">
        <v>6.3E-2</v>
      </c>
      <c r="H23" s="16">
        <v>0.219</v>
      </c>
      <c r="I23" s="16">
        <v>0.219</v>
      </c>
      <c r="J23" s="37">
        <v>0.05</v>
      </c>
    </row>
    <row r="24" spans="1:10" ht="15.75" x14ac:dyDescent="0.25">
      <c r="A24" s="17" t="s">
        <v>13</v>
      </c>
      <c r="B24" s="16">
        <v>0.14699999999999999</v>
      </c>
      <c r="C24" s="16">
        <v>0.16300000000000001</v>
      </c>
      <c r="D24" s="16">
        <v>3.3000000000000002E-2</v>
      </c>
      <c r="E24" s="16">
        <v>0.184</v>
      </c>
      <c r="F24" s="16">
        <v>0.20699999999999999</v>
      </c>
      <c r="G24" s="16">
        <v>6.3E-2</v>
      </c>
      <c r="H24" s="16">
        <v>0.14799999999999999</v>
      </c>
      <c r="I24" s="16">
        <v>0.14799999999999999</v>
      </c>
      <c r="J24" s="37">
        <v>1.7000000000000001E-2</v>
      </c>
    </row>
    <row r="25" spans="1:10" ht="15.75" x14ac:dyDescent="0.25">
      <c r="A25" s="17" t="s">
        <v>14</v>
      </c>
      <c r="B25" s="16">
        <v>0.151</v>
      </c>
      <c r="C25" s="16">
        <v>0.16300000000000001</v>
      </c>
      <c r="D25" s="16">
        <v>3.4000000000000002E-2</v>
      </c>
      <c r="E25" s="16">
        <v>0.23599999999999999</v>
      </c>
      <c r="F25" s="16">
        <v>0.25800000000000001</v>
      </c>
      <c r="G25" s="16">
        <v>8.8999999999999996E-2</v>
      </c>
      <c r="H25" s="16">
        <v>0.17599999999999999</v>
      </c>
      <c r="I25" s="16">
        <v>0.17599999999999999</v>
      </c>
      <c r="J25" s="37">
        <v>6.7000000000000004E-2</v>
      </c>
    </row>
    <row r="26" spans="1:10" ht="15.75" x14ac:dyDescent="0.25">
      <c r="A26" s="17" t="s">
        <v>15</v>
      </c>
      <c r="B26" s="16">
        <v>0.19800000000000001</v>
      </c>
      <c r="C26" s="16">
        <v>0.214</v>
      </c>
      <c r="D26" s="16">
        <v>5.7000000000000002E-2</v>
      </c>
      <c r="E26" s="16">
        <v>0.23899999999999999</v>
      </c>
      <c r="F26" s="16">
        <v>0.23899999999999999</v>
      </c>
      <c r="G26" s="16">
        <v>0.126</v>
      </c>
      <c r="H26" s="16">
        <v>0.13300000000000001</v>
      </c>
      <c r="I26" s="16">
        <v>0.13300000000000001</v>
      </c>
      <c r="J26" s="37">
        <v>0.05</v>
      </c>
    </row>
    <row r="27" spans="1:10" ht="15.75" x14ac:dyDescent="0.25">
      <c r="A27" s="17" t="s">
        <v>16</v>
      </c>
      <c r="B27" s="16">
        <v>0.216</v>
      </c>
      <c r="C27" s="16">
        <v>0.23699999999999999</v>
      </c>
      <c r="D27" s="16">
        <v>6.7000000000000004E-2</v>
      </c>
      <c r="E27" s="16">
        <v>0.254</v>
      </c>
      <c r="F27" s="16">
        <v>0.26400000000000001</v>
      </c>
      <c r="G27" s="16">
        <v>0.11799999999999999</v>
      </c>
      <c r="H27" s="16">
        <v>0.16</v>
      </c>
      <c r="I27" s="16">
        <v>0.16</v>
      </c>
      <c r="J27" s="37">
        <v>8.3000000000000004E-2</v>
      </c>
    </row>
    <row r="28" spans="1:10" ht="15.75" x14ac:dyDescent="0.25">
      <c r="A28" s="17" t="s">
        <v>17</v>
      </c>
      <c r="B28" s="16">
        <v>0.20599999999999999</v>
      </c>
      <c r="C28" s="16">
        <v>0.23200000000000001</v>
      </c>
      <c r="D28" s="16">
        <v>5.5E-2</v>
      </c>
      <c r="E28" s="16">
        <v>0.30299999999999999</v>
      </c>
      <c r="F28" s="16">
        <v>0.316</v>
      </c>
      <c r="G28" s="16">
        <v>0.157</v>
      </c>
      <c r="H28" s="16">
        <v>0.17699999999999999</v>
      </c>
      <c r="I28" s="16">
        <v>0.17699999999999999</v>
      </c>
      <c r="J28" s="37">
        <v>8.3000000000000004E-2</v>
      </c>
    </row>
    <row r="29" spans="1:10" ht="16.5" thickBot="1" x14ac:dyDescent="0.3">
      <c r="A29" s="20" t="s">
        <v>18</v>
      </c>
      <c r="B29" s="36">
        <v>0.20399999999999999</v>
      </c>
      <c r="C29" s="36">
        <v>0.22700000000000001</v>
      </c>
      <c r="D29" s="36">
        <v>0.04</v>
      </c>
      <c r="E29" s="36">
        <v>0.26400000000000001</v>
      </c>
      <c r="F29" s="36">
        <v>0.28399999999999997</v>
      </c>
      <c r="G29" s="36">
        <v>0.15</v>
      </c>
      <c r="H29" s="36">
        <v>0.11700000000000001</v>
      </c>
      <c r="I29" s="36">
        <v>0.11700000000000001</v>
      </c>
      <c r="J29" s="38">
        <v>4.2000000000000003E-2</v>
      </c>
    </row>
  </sheetData>
  <mergeCells count="12">
    <mergeCell ref="A19:A20"/>
    <mergeCell ref="B19:D19"/>
    <mergeCell ref="E19:G19"/>
    <mergeCell ref="H19:J19"/>
    <mergeCell ref="A1:A2"/>
    <mergeCell ref="B1:D1"/>
    <mergeCell ref="E1:G1"/>
    <mergeCell ref="H1:J1"/>
    <mergeCell ref="A7:A8"/>
    <mergeCell ref="B7:D7"/>
    <mergeCell ref="E7:G7"/>
    <mergeCell ref="H7:J7"/>
  </mergeCells>
  <conditionalFormatting sqref="A3:A5">
    <cfRule type="duplicateValues" dxfId="20" priority="32"/>
  </conditionalFormatting>
  <conditionalFormatting sqref="A7 A9:A17">
    <cfRule type="duplicateValues" dxfId="19" priority="21"/>
  </conditionalFormatting>
  <conditionalFormatting sqref="A19 A21:A29">
    <cfRule type="duplicateValues" dxfId="18" priority="11"/>
  </conditionalFormatting>
  <conditionalFormatting sqref="B8">
    <cfRule type="duplicateValues" dxfId="17" priority="30"/>
  </conditionalFormatting>
  <conditionalFormatting sqref="B20">
    <cfRule type="duplicateValues" dxfId="16" priority="20"/>
  </conditionalFormatting>
  <conditionalFormatting sqref="C8">
    <cfRule type="duplicateValues" dxfId="15" priority="29"/>
  </conditionalFormatting>
  <conditionalFormatting sqref="C20">
    <cfRule type="duplicateValues" dxfId="14" priority="19"/>
  </conditionalFormatting>
  <conditionalFormatting sqref="D8">
    <cfRule type="duplicateValues" dxfId="13" priority="28"/>
  </conditionalFormatting>
  <conditionalFormatting sqref="D20">
    <cfRule type="duplicateValues" dxfId="12" priority="18"/>
  </conditionalFormatting>
  <conditionalFormatting sqref="E8">
    <cfRule type="duplicateValues" dxfId="11" priority="27"/>
  </conditionalFormatting>
  <conditionalFormatting sqref="E20">
    <cfRule type="duplicateValues" dxfId="10" priority="17"/>
  </conditionalFormatting>
  <conditionalFormatting sqref="F8">
    <cfRule type="duplicateValues" dxfId="9" priority="26"/>
  </conditionalFormatting>
  <conditionalFormatting sqref="F20">
    <cfRule type="duplicateValues" dxfId="8" priority="16"/>
  </conditionalFormatting>
  <conditionalFormatting sqref="G8">
    <cfRule type="duplicateValues" dxfId="7" priority="25"/>
  </conditionalFormatting>
  <conditionalFormatting sqref="G20">
    <cfRule type="duplicateValues" dxfId="6" priority="15"/>
  </conditionalFormatting>
  <conditionalFormatting sqref="H8">
    <cfRule type="duplicateValues" dxfId="5" priority="24"/>
  </conditionalFormatting>
  <conditionalFormatting sqref="H20">
    <cfRule type="duplicateValues" dxfId="4" priority="14"/>
  </conditionalFormatting>
  <conditionalFormatting sqref="I8">
    <cfRule type="duplicateValues" dxfId="3" priority="23"/>
  </conditionalFormatting>
  <conditionalFormatting sqref="I20">
    <cfRule type="duplicateValues" dxfId="2" priority="13"/>
  </conditionalFormatting>
  <conditionalFormatting sqref="J8">
    <cfRule type="duplicateValues" dxfId="1" priority="22"/>
  </conditionalFormatting>
  <conditionalFormatting sqref="J20">
    <cfRule type="duplicateValues" dxfId="0" priority="1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06FE3-FA10-46EA-9E0F-6EFC7B1E742A}">
  <dimension ref="A1:C1107"/>
  <sheetViews>
    <sheetView topLeftCell="A1073" workbookViewId="0"/>
  </sheetViews>
  <sheetFormatPr defaultRowHeight="15" x14ac:dyDescent="0.25"/>
  <cols>
    <col min="1" max="1" width="14.42578125" style="67" bestFit="1" customWidth="1"/>
    <col min="2" max="2" width="15.5703125" style="2" bestFit="1" customWidth="1"/>
    <col min="3" max="3" width="21.85546875" style="2" bestFit="1" customWidth="1"/>
  </cols>
  <sheetData>
    <row r="1" spans="1:3" ht="18.75" x14ac:dyDescent="0.25">
      <c r="A1" s="39" t="s">
        <v>1144</v>
      </c>
      <c r="B1" s="40" t="s">
        <v>6</v>
      </c>
      <c r="C1" s="41" t="s">
        <v>5</v>
      </c>
    </row>
    <row r="2" spans="1:3" ht="15.75" x14ac:dyDescent="0.25">
      <c r="A2" s="62" t="s">
        <v>38</v>
      </c>
      <c r="B2" s="15">
        <v>0.81498539447784402</v>
      </c>
      <c r="C2" s="19">
        <v>0.81498539447784402</v>
      </c>
    </row>
    <row r="3" spans="1:3" ht="15.75" x14ac:dyDescent="0.25">
      <c r="A3" s="62" t="s">
        <v>39</v>
      </c>
      <c r="B3" s="15">
        <v>0.66193044185638406</v>
      </c>
      <c r="C3" s="19">
        <v>0.66193044185638406</v>
      </c>
    </row>
    <row r="4" spans="1:3" ht="15.75" x14ac:dyDescent="0.25">
      <c r="A4" s="62" t="s">
        <v>40</v>
      </c>
      <c r="B4" s="15">
        <v>0.92702460289001398</v>
      </c>
      <c r="C4" s="19">
        <v>0.92490601539611805</v>
      </c>
    </row>
    <row r="5" spans="1:3" ht="15.75" x14ac:dyDescent="0.25">
      <c r="A5" s="62" t="s">
        <v>41</v>
      </c>
      <c r="B5" s="15">
        <v>0.75702148675918501</v>
      </c>
      <c r="C5" s="19">
        <v>0.71290379762649503</v>
      </c>
    </row>
    <row r="6" spans="1:3" ht="15.75" x14ac:dyDescent="0.25">
      <c r="A6" s="62" t="s">
        <v>42</v>
      </c>
      <c r="B6" s="15">
        <v>0.85861223936080899</v>
      </c>
      <c r="C6" s="19">
        <v>0.85861223936080899</v>
      </c>
    </row>
    <row r="7" spans="1:3" ht="15.75" x14ac:dyDescent="0.25">
      <c r="A7" s="62" t="s">
        <v>43</v>
      </c>
      <c r="B7" s="15">
        <v>0.400726228952407</v>
      </c>
      <c r="C7" s="19">
        <v>0.33551114797592102</v>
      </c>
    </row>
    <row r="8" spans="1:3" ht="15.75" x14ac:dyDescent="0.25">
      <c r="A8" s="62" t="s">
        <v>44</v>
      </c>
      <c r="B8" s="15">
        <v>0.59331852197647095</v>
      </c>
      <c r="C8" s="19">
        <v>0.59331852197647095</v>
      </c>
    </row>
    <row r="9" spans="1:3" ht="15.75" x14ac:dyDescent="0.25">
      <c r="A9" s="62" t="s">
        <v>45</v>
      </c>
      <c r="B9" s="15">
        <v>0.82787722349166804</v>
      </c>
      <c r="C9" s="19">
        <v>0.82787722349166804</v>
      </c>
    </row>
    <row r="10" spans="1:3" ht="15.75" x14ac:dyDescent="0.25">
      <c r="A10" s="62" t="s">
        <v>46</v>
      </c>
      <c r="B10" s="15">
        <v>0.84723925590515103</v>
      </c>
      <c r="C10" s="19">
        <v>0.63809072971343905</v>
      </c>
    </row>
    <row r="11" spans="1:3" ht="15.75" x14ac:dyDescent="0.25">
      <c r="A11" s="62" t="s">
        <v>47</v>
      </c>
      <c r="B11" s="15">
        <v>0.75470745563507002</v>
      </c>
      <c r="C11" s="19">
        <v>0.76190137863159102</v>
      </c>
    </row>
    <row r="12" spans="1:3" ht="15.75" x14ac:dyDescent="0.25">
      <c r="A12" s="62" t="s">
        <v>48</v>
      </c>
      <c r="B12" s="15">
        <v>0.459088414907455</v>
      </c>
      <c r="C12" s="19">
        <v>0.38140806555747903</v>
      </c>
    </row>
    <row r="13" spans="1:3" ht="15.75" x14ac:dyDescent="0.25">
      <c r="A13" s="62" t="s">
        <v>49</v>
      </c>
      <c r="B13" s="15">
        <v>0.86613690853118896</v>
      </c>
      <c r="C13" s="19">
        <v>0.881247818470001</v>
      </c>
    </row>
    <row r="14" spans="1:3" ht="15.75" x14ac:dyDescent="0.25">
      <c r="A14" s="62" t="s">
        <v>50</v>
      </c>
      <c r="B14" s="15">
        <v>0.92650318145751898</v>
      </c>
      <c r="C14" s="19">
        <v>0.64952117204666104</v>
      </c>
    </row>
    <row r="15" spans="1:3" ht="15.75" x14ac:dyDescent="0.25">
      <c r="A15" s="62" t="s">
        <v>51</v>
      </c>
      <c r="B15" s="15">
        <v>0.640114605426788</v>
      </c>
      <c r="C15" s="19">
        <v>0.640114605426788</v>
      </c>
    </row>
    <row r="16" spans="1:3" ht="15.75" x14ac:dyDescent="0.25">
      <c r="A16" s="62" t="s">
        <v>52</v>
      </c>
      <c r="B16" s="15">
        <v>0.65986561775207497</v>
      </c>
      <c r="C16" s="19">
        <v>0.69863539934158303</v>
      </c>
    </row>
    <row r="17" spans="1:3" ht="15.75" x14ac:dyDescent="0.25">
      <c r="A17" s="62" t="s">
        <v>53</v>
      </c>
      <c r="B17" s="15">
        <v>0.57125300168991</v>
      </c>
      <c r="C17" s="19">
        <v>0.57125300168991</v>
      </c>
    </row>
    <row r="18" spans="1:3" ht="15.75" x14ac:dyDescent="0.25">
      <c r="A18" s="62" t="s">
        <v>54</v>
      </c>
      <c r="B18" s="15">
        <v>0.43473094701766901</v>
      </c>
      <c r="C18" s="19">
        <v>0.43473094701766901</v>
      </c>
    </row>
    <row r="19" spans="1:3" ht="15.75" x14ac:dyDescent="0.25">
      <c r="A19" s="62" t="s">
        <v>55</v>
      </c>
      <c r="B19" s="15">
        <v>0.47212272882461498</v>
      </c>
      <c r="C19" s="19">
        <v>0.472030669450759</v>
      </c>
    </row>
    <row r="20" spans="1:3" ht="15.75" x14ac:dyDescent="0.25">
      <c r="A20" s="62" t="s">
        <v>56</v>
      </c>
      <c r="B20" s="15">
        <v>0.605640828609466</v>
      </c>
      <c r="C20" s="19">
        <v>0.61939233541488603</v>
      </c>
    </row>
    <row r="21" spans="1:3" ht="15.75" x14ac:dyDescent="0.25">
      <c r="A21" s="62" t="s">
        <v>57</v>
      </c>
      <c r="B21" s="15">
        <v>0.67585992813110296</v>
      </c>
      <c r="C21" s="19">
        <v>0.58579081296920699</v>
      </c>
    </row>
    <row r="22" spans="1:3" ht="15.75" x14ac:dyDescent="0.25">
      <c r="A22" s="62" t="s">
        <v>58</v>
      </c>
      <c r="B22" s="15">
        <v>0.95830965042114202</v>
      </c>
      <c r="C22" s="19">
        <v>0.96686112880706698</v>
      </c>
    </row>
    <row r="23" spans="1:3" ht="15.75" x14ac:dyDescent="0.25">
      <c r="A23" s="62" t="s">
        <v>59</v>
      </c>
      <c r="B23" s="15">
        <v>0.54160976409912098</v>
      </c>
      <c r="C23" s="19">
        <v>0.54160976409912098</v>
      </c>
    </row>
    <row r="24" spans="1:3" ht="15.75" x14ac:dyDescent="0.25">
      <c r="A24" s="62" t="s">
        <v>60</v>
      </c>
      <c r="B24" s="15">
        <v>0.391837358474731</v>
      </c>
      <c r="C24" s="19">
        <v>0.39366120100021301</v>
      </c>
    </row>
    <row r="25" spans="1:3" ht="15.75" x14ac:dyDescent="0.25">
      <c r="A25" s="62" t="s">
        <v>61</v>
      </c>
      <c r="B25" s="15">
        <v>0.67474669218063299</v>
      </c>
      <c r="C25" s="19">
        <v>0.67474669218063299</v>
      </c>
    </row>
    <row r="26" spans="1:3" ht="15.75" x14ac:dyDescent="0.25">
      <c r="A26" s="62" t="s">
        <v>62</v>
      </c>
      <c r="B26" s="15">
        <v>0.65260469913482599</v>
      </c>
      <c r="C26" s="19">
        <v>0.71510070562362604</v>
      </c>
    </row>
    <row r="27" spans="1:3" ht="15.75" x14ac:dyDescent="0.25">
      <c r="A27" s="62" t="s">
        <v>63</v>
      </c>
      <c r="B27" s="15">
        <v>0.48322421312332098</v>
      </c>
      <c r="C27" s="19">
        <v>0.48322421312332098</v>
      </c>
    </row>
    <row r="28" spans="1:3" ht="15.75" x14ac:dyDescent="0.25">
      <c r="A28" s="62" t="s">
        <v>64</v>
      </c>
      <c r="B28" s="15">
        <v>0.54232293367385798</v>
      </c>
      <c r="C28" s="19">
        <v>0.54232293367385798</v>
      </c>
    </row>
    <row r="29" spans="1:3" ht="15.75" x14ac:dyDescent="0.25">
      <c r="A29" s="62" t="s">
        <v>65</v>
      </c>
      <c r="B29" s="15">
        <v>0.73801392316818204</v>
      </c>
      <c r="C29" s="19">
        <v>0.71173608303070002</v>
      </c>
    </row>
    <row r="30" spans="1:3" ht="15.75" x14ac:dyDescent="0.25">
      <c r="A30" s="62" t="s">
        <v>66</v>
      </c>
      <c r="B30" s="15">
        <v>0.448913484811782</v>
      </c>
      <c r="C30" s="19">
        <v>0.44483470916748002</v>
      </c>
    </row>
    <row r="31" spans="1:3" ht="15.75" x14ac:dyDescent="0.25">
      <c r="A31" s="62" t="s">
        <v>67</v>
      </c>
      <c r="B31" s="15">
        <v>0.87469100952148404</v>
      </c>
      <c r="C31" s="19">
        <v>0.87469100952148404</v>
      </c>
    </row>
    <row r="32" spans="1:3" ht="15.75" x14ac:dyDescent="0.25">
      <c r="A32" s="62" t="s">
        <v>68</v>
      </c>
      <c r="B32" s="15">
        <v>1</v>
      </c>
      <c r="C32" s="19">
        <v>0.68372994661331099</v>
      </c>
    </row>
    <row r="33" spans="1:3" ht="15.75" x14ac:dyDescent="0.25">
      <c r="A33" s="62" t="s">
        <v>69</v>
      </c>
      <c r="B33" s="15">
        <v>0.50386154651641801</v>
      </c>
      <c r="C33" s="19">
        <v>0.56527382135391202</v>
      </c>
    </row>
    <row r="34" spans="1:3" ht="15.75" x14ac:dyDescent="0.25">
      <c r="A34" s="62" t="s">
        <v>70</v>
      </c>
      <c r="B34" s="15">
        <v>0.94635629653930597</v>
      </c>
      <c r="C34" s="19">
        <v>0.94635629653930597</v>
      </c>
    </row>
    <row r="35" spans="1:3" ht="15.75" x14ac:dyDescent="0.25">
      <c r="A35" s="62" t="s">
        <v>71</v>
      </c>
      <c r="B35" s="15">
        <v>0.90008389949798495</v>
      </c>
      <c r="C35" s="19">
        <v>0.892267286777496</v>
      </c>
    </row>
    <row r="36" spans="1:3" ht="15.75" x14ac:dyDescent="0.25">
      <c r="A36" s="62" t="s">
        <v>72</v>
      </c>
      <c r="B36" s="15">
        <v>0.86947381496429399</v>
      </c>
      <c r="C36" s="19">
        <v>0.48870876431465099</v>
      </c>
    </row>
    <row r="37" spans="1:3" ht="15.75" x14ac:dyDescent="0.25">
      <c r="A37" s="62" t="s">
        <v>73</v>
      </c>
      <c r="B37" s="15">
        <v>0.36692357063293402</v>
      </c>
      <c r="C37" s="19">
        <v>0.43304657936096103</v>
      </c>
    </row>
    <row r="38" spans="1:3" ht="15.75" x14ac:dyDescent="0.25">
      <c r="A38" s="62" t="s">
        <v>74</v>
      </c>
      <c r="B38" s="15">
        <v>0.66692590713500899</v>
      </c>
      <c r="C38" s="19">
        <v>0.60910171270370395</v>
      </c>
    </row>
    <row r="39" spans="1:3" ht="15.75" x14ac:dyDescent="0.25">
      <c r="A39" s="62" t="s">
        <v>75</v>
      </c>
      <c r="B39" s="15">
        <v>0.46493977308273299</v>
      </c>
      <c r="C39" s="19">
        <v>0.48860099911689697</v>
      </c>
    </row>
    <row r="40" spans="1:3" ht="15.75" x14ac:dyDescent="0.25">
      <c r="A40" s="62" t="s">
        <v>76</v>
      </c>
      <c r="B40" s="15">
        <v>0.56384766101837103</v>
      </c>
      <c r="C40" s="19">
        <v>0.56384766101837103</v>
      </c>
    </row>
    <row r="41" spans="1:3" ht="15.75" x14ac:dyDescent="0.25">
      <c r="A41" s="62" t="s">
        <v>77</v>
      </c>
      <c r="B41" s="15">
        <v>0.49145612120628301</v>
      </c>
      <c r="C41" s="19">
        <v>0.65338295698165805</v>
      </c>
    </row>
    <row r="42" spans="1:3" ht="15.75" x14ac:dyDescent="0.25">
      <c r="A42" s="62" t="s">
        <v>78</v>
      </c>
      <c r="B42" s="15">
        <v>0.68419790267944303</v>
      </c>
      <c r="C42" s="19">
        <v>0.682350814342498</v>
      </c>
    </row>
    <row r="43" spans="1:3" ht="15.75" x14ac:dyDescent="0.25">
      <c r="A43" s="62" t="s">
        <v>79</v>
      </c>
      <c r="B43" s="15">
        <v>0.76827013492584195</v>
      </c>
      <c r="C43" s="19">
        <v>0.76350015401840199</v>
      </c>
    </row>
    <row r="44" spans="1:3" ht="15.75" x14ac:dyDescent="0.25">
      <c r="A44" s="62" t="s">
        <v>80</v>
      </c>
      <c r="B44" s="15">
        <v>0.86554938554763705</v>
      </c>
      <c r="C44" s="19">
        <v>0.86554938554763705</v>
      </c>
    </row>
    <row r="45" spans="1:3" ht="15.75" x14ac:dyDescent="0.25">
      <c r="A45" s="62" t="s">
        <v>81</v>
      </c>
      <c r="B45" s="15">
        <v>0.82563889026641801</v>
      </c>
      <c r="C45" s="19">
        <v>0.59415942430496205</v>
      </c>
    </row>
    <row r="46" spans="1:3" ht="15.75" x14ac:dyDescent="0.25">
      <c r="A46" s="62" t="s">
        <v>82</v>
      </c>
      <c r="B46" s="15">
        <v>0.77203094959259</v>
      </c>
      <c r="C46" s="19">
        <v>0.55004268884658802</v>
      </c>
    </row>
    <row r="47" spans="1:3" ht="15.75" x14ac:dyDescent="0.25">
      <c r="A47" s="62" t="s">
        <v>83</v>
      </c>
      <c r="B47" s="15">
        <v>0.42527735233306801</v>
      </c>
      <c r="C47" s="19">
        <v>0.53517037630081099</v>
      </c>
    </row>
    <row r="48" spans="1:3" ht="15.75" x14ac:dyDescent="0.25">
      <c r="A48" s="62" t="s">
        <v>84</v>
      </c>
      <c r="B48" s="15">
        <v>0.58042371273040705</v>
      </c>
      <c r="C48" s="19">
        <v>0.55580711364746005</v>
      </c>
    </row>
    <row r="49" spans="1:3" ht="15.75" x14ac:dyDescent="0.25">
      <c r="A49" s="62" t="s">
        <v>85</v>
      </c>
      <c r="B49" s="15">
        <v>0.69069647789001398</v>
      </c>
      <c r="C49" s="19">
        <v>0.627824306488037</v>
      </c>
    </row>
    <row r="50" spans="1:3" ht="15.75" x14ac:dyDescent="0.25">
      <c r="A50" s="62" t="s">
        <v>86</v>
      </c>
      <c r="B50" s="15">
        <v>0.50820457935333196</v>
      </c>
      <c r="C50" s="19">
        <v>0.52474558353423995</v>
      </c>
    </row>
    <row r="51" spans="1:3" ht="15.75" x14ac:dyDescent="0.25">
      <c r="A51" s="62" t="s">
        <v>87</v>
      </c>
      <c r="B51" s="15">
        <v>0.730821013450622</v>
      </c>
      <c r="C51" s="19">
        <v>0.76179051399230902</v>
      </c>
    </row>
    <row r="52" spans="1:3" ht="15.75" x14ac:dyDescent="0.25">
      <c r="A52" s="62" t="s">
        <v>88</v>
      </c>
      <c r="B52" s="15">
        <v>0.961181700229644</v>
      </c>
      <c r="C52" s="19">
        <v>0.50782161951064997</v>
      </c>
    </row>
    <row r="53" spans="1:3" ht="15.75" x14ac:dyDescent="0.25">
      <c r="A53" s="62" t="s">
        <v>89</v>
      </c>
      <c r="B53" s="15">
        <v>0.97648817300796498</v>
      </c>
      <c r="C53" s="19">
        <v>0.97648817300796498</v>
      </c>
    </row>
    <row r="54" spans="1:3" ht="15.75" x14ac:dyDescent="0.25">
      <c r="A54" s="62" t="s">
        <v>90</v>
      </c>
      <c r="B54" s="15">
        <v>0.65133517980575495</v>
      </c>
      <c r="C54" s="19">
        <v>0.61095428466796797</v>
      </c>
    </row>
    <row r="55" spans="1:3" ht="15.75" x14ac:dyDescent="0.25">
      <c r="A55" s="62" t="s">
        <v>91</v>
      </c>
      <c r="B55" s="15">
        <v>0.88245087862014704</v>
      </c>
      <c r="C55" s="19">
        <v>0.87455254793167103</v>
      </c>
    </row>
    <row r="56" spans="1:3" ht="15.75" x14ac:dyDescent="0.25">
      <c r="A56" s="62" t="s">
        <v>92</v>
      </c>
      <c r="B56" s="15">
        <v>0.48251688480377197</v>
      </c>
      <c r="C56" s="19">
        <v>0.47037386894226002</v>
      </c>
    </row>
    <row r="57" spans="1:3" ht="15.75" x14ac:dyDescent="0.25">
      <c r="A57" s="62" t="s">
        <v>93</v>
      </c>
      <c r="B57" s="15">
        <v>0.33672505617141701</v>
      </c>
      <c r="C57" s="19">
        <v>0.36693844199180597</v>
      </c>
    </row>
    <row r="58" spans="1:3" ht="15.75" x14ac:dyDescent="0.25">
      <c r="A58" s="62" t="s">
        <v>94</v>
      </c>
      <c r="B58" s="15">
        <v>0.65539199113845803</v>
      </c>
      <c r="C58" s="19">
        <v>0.83759218454360895</v>
      </c>
    </row>
    <row r="59" spans="1:3" ht="15.75" x14ac:dyDescent="0.25">
      <c r="A59" s="62" t="s">
        <v>95</v>
      </c>
      <c r="B59" s="15">
        <v>0.718686282634735</v>
      </c>
      <c r="C59" s="19">
        <v>0.78432524204254095</v>
      </c>
    </row>
    <row r="60" spans="1:3" ht="15.75" x14ac:dyDescent="0.25">
      <c r="A60" s="62" t="s">
        <v>96</v>
      </c>
      <c r="B60" s="15">
        <v>0.95184803009033203</v>
      </c>
      <c r="C60" s="19">
        <v>0.95184803009033203</v>
      </c>
    </row>
    <row r="61" spans="1:3" ht="15.75" x14ac:dyDescent="0.25">
      <c r="A61" s="62" t="s">
        <v>97</v>
      </c>
      <c r="B61" s="15">
        <v>0.78806567192077603</v>
      </c>
      <c r="C61" s="19">
        <v>0.58191448450088501</v>
      </c>
    </row>
    <row r="62" spans="1:3" ht="15.75" x14ac:dyDescent="0.25">
      <c r="A62" s="62" t="s">
        <v>98</v>
      </c>
      <c r="B62" s="15">
        <v>0.86469393968582098</v>
      </c>
      <c r="C62" s="19">
        <v>0.971532583236694</v>
      </c>
    </row>
    <row r="63" spans="1:3" ht="15.75" x14ac:dyDescent="0.25">
      <c r="A63" s="62" t="s">
        <v>99</v>
      </c>
      <c r="B63" s="15">
        <v>0.90418636798858598</v>
      </c>
      <c r="C63" s="19">
        <v>0.90418636798858598</v>
      </c>
    </row>
    <row r="64" spans="1:3" ht="15.75" x14ac:dyDescent="0.25">
      <c r="A64" s="62" t="s">
        <v>100</v>
      </c>
      <c r="B64" s="15">
        <v>0.79805237054824796</v>
      </c>
      <c r="C64" s="19">
        <v>0.79805237054824796</v>
      </c>
    </row>
    <row r="65" spans="1:3" ht="15.75" x14ac:dyDescent="0.25">
      <c r="A65" s="62" t="s">
        <v>101</v>
      </c>
      <c r="B65" s="15">
        <v>0.44829919934272699</v>
      </c>
      <c r="C65" s="19">
        <v>0.59455245733261097</v>
      </c>
    </row>
    <row r="66" spans="1:3" ht="15.75" x14ac:dyDescent="0.25">
      <c r="A66" s="62" t="s">
        <v>102</v>
      </c>
      <c r="B66" s="15">
        <v>0.692169249057769</v>
      </c>
      <c r="C66" s="19">
        <v>0.50678706169128396</v>
      </c>
    </row>
    <row r="67" spans="1:3" ht="15.75" x14ac:dyDescent="0.25">
      <c r="A67" s="62" t="s">
        <v>103</v>
      </c>
      <c r="B67" s="15">
        <v>0.82731819152831998</v>
      </c>
      <c r="C67" s="19">
        <v>0.83015650510787897</v>
      </c>
    </row>
    <row r="68" spans="1:3" ht="15.75" x14ac:dyDescent="0.25">
      <c r="A68" s="62" t="s">
        <v>104</v>
      </c>
      <c r="B68" s="15">
        <v>0.80690872669219904</v>
      </c>
      <c r="C68" s="19">
        <v>0.80690872669219904</v>
      </c>
    </row>
    <row r="69" spans="1:3" ht="15.75" x14ac:dyDescent="0.25">
      <c r="A69" s="62" t="s">
        <v>105</v>
      </c>
      <c r="B69" s="15">
        <v>0.88472890853881803</v>
      </c>
      <c r="C69" s="19">
        <v>0.84931427240371704</v>
      </c>
    </row>
    <row r="70" spans="1:3" ht="15.75" x14ac:dyDescent="0.25">
      <c r="A70" s="62" t="s">
        <v>106</v>
      </c>
      <c r="B70" s="15">
        <v>0.67262059450149503</v>
      </c>
      <c r="C70" s="19">
        <v>0.65893262624740601</v>
      </c>
    </row>
    <row r="71" spans="1:3" ht="15.75" x14ac:dyDescent="0.25">
      <c r="A71" s="62" t="s">
        <v>107</v>
      </c>
      <c r="B71" s="15">
        <v>0.29286700487136802</v>
      </c>
      <c r="C71" s="19">
        <v>0.47367334365844699</v>
      </c>
    </row>
    <row r="72" spans="1:3" ht="15.75" x14ac:dyDescent="0.25">
      <c r="A72" s="62" t="s">
        <v>108</v>
      </c>
      <c r="B72" s="15">
        <v>0.797097027301788</v>
      </c>
      <c r="C72" s="19">
        <v>0.74040186405181796</v>
      </c>
    </row>
    <row r="73" spans="1:3" ht="15.75" x14ac:dyDescent="0.25">
      <c r="A73" s="62" t="s">
        <v>109</v>
      </c>
      <c r="B73" s="15">
        <v>0.59472209215164096</v>
      </c>
      <c r="C73" s="19">
        <v>0.467452973127365</v>
      </c>
    </row>
    <row r="74" spans="1:3" ht="15.75" x14ac:dyDescent="0.25">
      <c r="A74" s="62" t="s">
        <v>110</v>
      </c>
      <c r="B74" s="15">
        <v>0.72385054826736395</v>
      </c>
      <c r="C74" s="19">
        <v>0.83113378286361606</v>
      </c>
    </row>
    <row r="75" spans="1:3" ht="15.75" x14ac:dyDescent="0.25">
      <c r="A75" s="62" t="s">
        <v>111</v>
      </c>
      <c r="B75" s="15">
        <v>0.65520942211151101</v>
      </c>
      <c r="C75" s="19">
        <v>0.552648305892944</v>
      </c>
    </row>
    <row r="76" spans="1:3" ht="15.75" x14ac:dyDescent="0.25">
      <c r="A76" s="62" t="s">
        <v>112</v>
      </c>
      <c r="B76" s="15">
        <v>0.87551420927047696</v>
      </c>
      <c r="C76" s="19">
        <v>0.78627783060073797</v>
      </c>
    </row>
    <row r="77" spans="1:3" ht="15.75" x14ac:dyDescent="0.25">
      <c r="A77" s="62" t="s">
        <v>113</v>
      </c>
      <c r="B77" s="15">
        <v>0.50671833753585804</v>
      </c>
      <c r="C77" s="19">
        <v>0.49878582358360202</v>
      </c>
    </row>
    <row r="78" spans="1:3" ht="15.75" x14ac:dyDescent="0.25">
      <c r="A78" s="62" t="s">
        <v>114</v>
      </c>
      <c r="B78" s="15">
        <v>0.80345427989959695</v>
      </c>
      <c r="C78" s="19">
        <v>0.80345427989959695</v>
      </c>
    </row>
    <row r="79" spans="1:3" ht="15.75" x14ac:dyDescent="0.25">
      <c r="A79" s="62" t="s">
        <v>115</v>
      </c>
      <c r="B79" s="15">
        <v>0.82096278667449896</v>
      </c>
      <c r="C79" s="19">
        <v>0.52923780679702703</v>
      </c>
    </row>
    <row r="80" spans="1:3" ht="15.75" x14ac:dyDescent="0.25">
      <c r="A80" s="62" t="s">
        <v>116</v>
      </c>
      <c r="B80" s="15">
        <v>0.60492932796478205</v>
      </c>
      <c r="C80" s="19">
        <v>0.65758115053176802</v>
      </c>
    </row>
    <row r="81" spans="1:3" ht="15.75" x14ac:dyDescent="0.25">
      <c r="A81" s="62" t="s">
        <v>117</v>
      </c>
      <c r="B81" s="15">
        <v>0.57727539539337103</v>
      </c>
      <c r="C81" s="19">
        <v>0.57727539539337103</v>
      </c>
    </row>
    <row r="82" spans="1:3" ht="15.75" x14ac:dyDescent="0.25">
      <c r="A82" s="62" t="s">
        <v>118</v>
      </c>
      <c r="B82" s="15">
        <v>0.908619403839111</v>
      </c>
      <c r="C82" s="19">
        <v>0.65851581096649103</v>
      </c>
    </row>
    <row r="83" spans="1:3" ht="15.75" x14ac:dyDescent="0.25">
      <c r="A83" s="62" t="s">
        <v>119</v>
      </c>
      <c r="B83" s="15">
        <v>0.79676556587219205</v>
      </c>
      <c r="C83" s="19">
        <v>0.46297207474708502</v>
      </c>
    </row>
    <row r="84" spans="1:3" ht="15.75" x14ac:dyDescent="0.25">
      <c r="A84" s="62" t="s">
        <v>120</v>
      </c>
      <c r="B84" s="15">
        <v>0.76448971033096302</v>
      </c>
      <c r="C84" s="19">
        <v>0.72484487295150701</v>
      </c>
    </row>
    <row r="85" spans="1:3" ht="15.75" x14ac:dyDescent="0.25">
      <c r="A85" s="62" t="s">
        <v>121</v>
      </c>
      <c r="B85" s="15">
        <v>0.99999988079071001</v>
      </c>
      <c r="C85" s="19">
        <v>0.99999988079071001</v>
      </c>
    </row>
    <row r="86" spans="1:3" ht="15.75" x14ac:dyDescent="0.25">
      <c r="A86" s="62" t="s">
        <v>122</v>
      </c>
      <c r="B86" s="15">
        <v>0.93537449836730902</v>
      </c>
      <c r="C86" s="19">
        <v>0.58549225330352705</v>
      </c>
    </row>
    <row r="87" spans="1:3" ht="15.75" x14ac:dyDescent="0.25">
      <c r="A87" s="62" t="s">
        <v>123</v>
      </c>
      <c r="B87" s="15">
        <v>0.40645638108253401</v>
      </c>
      <c r="C87" s="19">
        <v>0.34663310647010798</v>
      </c>
    </row>
    <row r="88" spans="1:3" ht="15.75" x14ac:dyDescent="0.25">
      <c r="A88" s="62" t="s">
        <v>124</v>
      </c>
      <c r="B88" s="15">
        <v>0.64330482482910101</v>
      </c>
      <c r="C88" s="19">
        <v>0.98180860280990601</v>
      </c>
    </row>
    <row r="89" spans="1:3" ht="15.75" x14ac:dyDescent="0.25">
      <c r="A89" s="62" t="s">
        <v>125</v>
      </c>
      <c r="B89" s="15">
        <v>0.98885232210159302</v>
      </c>
      <c r="C89" s="19">
        <v>0.98885232210159302</v>
      </c>
    </row>
    <row r="90" spans="1:3" ht="15.75" x14ac:dyDescent="0.25">
      <c r="A90" s="62" t="s">
        <v>126</v>
      </c>
      <c r="B90" s="15">
        <v>0.87131619453430098</v>
      </c>
      <c r="C90" s="19">
        <v>0.47488605976104697</v>
      </c>
    </row>
    <row r="91" spans="1:3" ht="15.75" x14ac:dyDescent="0.25">
      <c r="A91" s="62" t="s">
        <v>127</v>
      </c>
      <c r="B91" s="15">
        <v>0.52915441989898604</v>
      </c>
      <c r="C91" s="19">
        <v>0.709051012992858</v>
      </c>
    </row>
    <row r="92" spans="1:3" ht="15.75" x14ac:dyDescent="0.25">
      <c r="A92" s="62" t="s">
        <v>128</v>
      </c>
      <c r="B92" s="15">
        <v>0.64870625734329201</v>
      </c>
      <c r="C92" s="19">
        <v>0.60169118642806996</v>
      </c>
    </row>
    <row r="93" spans="1:3" ht="15.75" x14ac:dyDescent="0.25">
      <c r="A93" s="62" t="s">
        <v>129</v>
      </c>
      <c r="B93" s="15">
        <v>0.98655045032501198</v>
      </c>
      <c r="C93" s="19">
        <v>0.98655045032501198</v>
      </c>
    </row>
    <row r="94" spans="1:3" ht="15.75" x14ac:dyDescent="0.25">
      <c r="A94" s="62" t="s">
        <v>130</v>
      </c>
      <c r="B94" s="15">
        <v>0.72483724355697599</v>
      </c>
      <c r="C94" s="19">
        <v>0.93336820602416903</v>
      </c>
    </row>
    <row r="95" spans="1:3" ht="15.75" x14ac:dyDescent="0.25">
      <c r="A95" s="62" t="s">
        <v>131</v>
      </c>
      <c r="B95" s="15">
        <v>0.83378213644027699</v>
      </c>
      <c r="C95" s="19">
        <v>0.83204048871993996</v>
      </c>
    </row>
    <row r="96" spans="1:3" ht="15.75" x14ac:dyDescent="0.25">
      <c r="A96" s="62" t="s">
        <v>132</v>
      </c>
      <c r="B96" s="15">
        <v>0.63170671463012695</v>
      </c>
      <c r="C96" s="19">
        <v>0.63170671463012695</v>
      </c>
    </row>
    <row r="97" spans="1:3" ht="15.75" x14ac:dyDescent="0.25">
      <c r="A97" s="62" t="s">
        <v>133</v>
      </c>
      <c r="B97" s="15">
        <v>0.59080719947814897</v>
      </c>
      <c r="C97" s="19">
        <v>0.68461179733276301</v>
      </c>
    </row>
    <row r="98" spans="1:3" ht="15.75" x14ac:dyDescent="0.25">
      <c r="A98" s="62" t="s">
        <v>134</v>
      </c>
      <c r="B98" s="15">
        <v>0.58562958240509</v>
      </c>
      <c r="C98" s="19">
        <v>0.86193072795867898</v>
      </c>
    </row>
    <row r="99" spans="1:3" ht="15.75" x14ac:dyDescent="0.25">
      <c r="A99" s="62" t="s">
        <v>135</v>
      </c>
      <c r="B99" s="15">
        <v>0.40428948402404702</v>
      </c>
      <c r="C99" s="19">
        <v>0.55296874046325595</v>
      </c>
    </row>
    <row r="100" spans="1:3" ht="15.75" x14ac:dyDescent="0.25">
      <c r="A100" s="62" t="s">
        <v>136</v>
      </c>
      <c r="B100" s="15">
        <v>1</v>
      </c>
      <c r="C100" s="19">
        <v>0.67130422592162997</v>
      </c>
    </row>
    <row r="101" spans="1:3" ht="15.75" x14ac:dyDescent="0.25">
      <c r="A101" s="62" t="s">
        <v>137</v>
      </c>
      <c r="B101" s="15">
        <v>0.41059336066245999</v>
      </c>
      <c r="C101" s="19">
        <v>0.70576292276382402</v>
      </c>
    </row>
    <row r="102" spans="1:3" ht="15.75" x14ac:dyDescent="0.25">
      <c r="A102" s="62" t="s">
        <v>138</v>
      </c>
      <c r="B102" s="15">
        <v>0.53572380542755105</v>
      </c>
      <c r="C102" s="19">
        <v>0.66146898269653298</v>
      </c>
    </row>
    <row r="103" spans="1:3" ht="15.75" x14ac:dyDescent="0.25">
      <c r="A103" s="62" t="s">
        <v>139</v>
      </c>
      <c r="B103" s="15">
        <v>0.57546323537826505</v>
      </c>
      <c r="C103" s="19">
        <v>0.74136656522750799</v>
      </c>
    </row>
    <row r="104" spans="1:3" ht="15.75" x14ac:dyDescent="0.25">
      <c r="A104" s="62" t="s">
        <v>140</v>
      </c>
      <c r="B104" s="15">
        <v>0.94335508346557595</v>
      </c>
      <c r="C104" s="19">
        <v>0.87549859285354603</v>
      </c>
    </row>
    <row r="105" spans="1:3" ht="15.75" x14ac:dyDescent="0.25">
      <c r="A105" s="62" t="s">
        <v>141</v>
      </c>
      <c r="B105" s="15">
        <v>0.68689984083175604</v>
      </c>
      <c r="C105" s="19">
        <v>0.68689984083175604</v>
      </c>
    </row>
    <row r="106" spans="1:3" ht="15.75" x14ac:dyDescent="0.25">
      <c r="A106" s="62" t="s">
        <v>142</v>
      </c>
      <c r="B106" s="15">
        <v>0.40357169508933999</v>
      </c>
      <c r="C106" s="19">
        <v>0.57430505752563399</v>
      </c>
    </row>
    <row r="107" spans="1:3" ht="15.75" x14ac:dyDescent="0.25">
      <c r="A107" s="62" t="s">
        <v>143</v>
      </c>
      <c r="B107" s="15">
        <v>0.81814235448837203</v>
      </c>
      <c r="C107" s="19">
        <v>0.79727911949157704</v>
      </c>
    </row>
    <row r="108" spans="1:3" ht="15.75" x14ac:dyDescent="0.25">
      <c r="A108" s="62" t="s">
        <v>144</v>
      </c>
      <c r="B108" s="15">
        <v>0.952853024005889</v>
      </c>
      <c r="C108" s="19">
        <v>0.74603426456451405</v>
      </c>
    </row>
    <row r="109" spans="1:3" ht="15.75" x14ac:dyDescent="0.25">
      <c r="A109" s="62" t="s">
        <v>145</v>
      </c>
      <c r="B109" s="15">
        <v>0.53382813930511397</v>
      </c>
      <c r="C109" s="19">
        <v>0.54560512304305997</v>
      </c>
    </row>
    <row r="110" spans="1:3" ht="15.75" x14ac:dyDescent="0.25">
      <c r="A110" s="62" t="s">
        <v>146</v>
      </c>
      <c r="B110" s="15">
        <v>0.74449372291564897</v>
      </c>
      <c r="C110" s="19">
        <v>0.72017347812652499</v>
      </c>
    </row>
    <row r="111" spans="1:3" ht="15.75" x14ac:dyDescent="0.25">
      <c r="A111" s="62" t="s">
        <v>147</v>
      </c>
      <c r="B111" s="15">
        <v>0.43566122651100098</v>
      </c>
      <c r="C111" s="19">
        <v>0.46458265185356101</v>
      </c>
    </row>
    <row r="112" spans="1:3" ht="15.75" x14ac:dyDescent="0.25">
      <c r="A112" s="62" t="s">
        <v>148</v>
      </c>
      <c r="B112" s="15">
        <v>0.90627843141555697</v>
      </c>
      <c r="C112" s="19">
        <v>0.90627843141555697</v>
      </c>
    </row>
    <row r="113" spans="1:3" ht="15.75" x14ac:dyDescent="0.25">
      <c r="A113" s="62" t="s">
        <v>149</v>
      </c>
      <c r="B113" s="15">
        <v>0.42744785547256398</v>
      </c>
      <c r="C113" s="19">
        <v>0.95103490352630604</v>
      </c>
    </row>
    <row r="114" spans="1:3" ht="15.75" x14ac:dyDescent="0.25">
      <c r="A114" s="62" t="s">
        <v>150</v>
      </c>
      <c r="B114" s="15">
        <v>0.84637600183486905</v>
      </c>
      <c r="C114" s="19">
        <v>0.84637600183486905</v>
      </c>
    </row>
    <row r="115" spans="1:3" ht="15.75" x14ac:dyDescent="0.25">
      <c r="A115" s="62" t="s">
        <v>151</v>
      </c>
      <c r="B115" s="15">
        <v>0.42403575778007502</v>
      </c>
      <c r="C115" s="19">
        <v>0.56507313251495295</v>
      </c>
    </row>
    <row r="116" spans="1:3" ht="15.75" x14ac:dyDescent="0.25">
      <c r="A116" s="62" t="s">
        <v>152</v>
      </c>
      <c r="B116" s="15">
        <v>0.59114700555801303</v>
      </c>
      <c r="C116" s="19">
        <v>0.89033049345016402</v>
      </c>
    </row>
    <row r="117" spans="1:3" ht="15.75" x14ac:dyDescent="0.25">
      <c r="A117" s="62" t="s">
        <v>153</v>
      </c>
      <c r="B117" s="15">
        <v>0.75464457273483199</v>
      </c>
      <c r="C117" s="19">
        <v>0.75464457273483199</v>
      </c>
    </row>
    <row r="118" spans="1:3" ht="15.75" x14ac:dyDescent="0.25">
      <c r="A118" s="62" t="s">
        <v>154</v>
      </c>
      <c r="B118" s="15">
        <v>0.75063961744308405</v>
      </c>
      <c r="C118" s="19">
        <v>0.75063961744308405</v>
      </c>
    </row>
    <row r="119" spans="1:3" ht="15.75" x14ac:dyDescent="0.25">
      <c r="A119" s="62" t="s">
        <v>155</v>
      </c>
      <c r="B119" s="15">
        <v>0.432564407587051</v>
      </c>
      <c r="C119" s="19">
        <v>0.43590271472930903</v>
      </c>
    </row>
    <row r="120" spans="1:3" ht="15.75" x14ac:dyDescent="0.25">
      <c r="A120" s="62" t="s">
        <v>156</v>
      </c>
      <c r="B120" s="15">
        <v>0.81699490547180098</v>
      </c>
      <c r="C120" s="19">
        <v>0.654754757881164</v>
      </c>
    </row>
    <row r="121" spans="1:3" ht="15.75" x14ac:dyDescent="0.25">
      <c r="A121" s="62" t="s">
        <v>157</v>
      </c>
      <c r="B121" s="15">
        <v>0.59427320957183805</v>
      </c>
      <c r="C121" s="19">
        <v>0.54599237442016602</v>
      </c>
    </row>
    <row r="122" spans="1:3" ht="15.75" x14ac:dyDescent="0.25">
      <c r="A122" s="62" t="s">
        <v>158</v>
      </c>
      <c r="B122" s="15">
        <v>0.43873134255409202</v>
      </c>
      <c r="C122" s="19">
        <v>0.73612201213836603</v>
      </c>
    </row>
    <row r="123" spans="1:3" ht="15.75" x14ac:dyDescent="0.25">
      <c r="A123" s="62" t="s">
        <v>159</v>
      </c>
      <c r="B123" s="15">
        <v>0.80787831544876099</v>
      </c>
      <c r="C123" s="19">
        <v>0.47533267736434898</v>
      </c>
    </row>
    <row r="124" spans="1:3" ht="15.75" x14ac:dyDescent="0.25">
      <c r="A124" s="62" t="s">
        <v>160</v>
      </c>
      <c r="B124" s="15">
        <v>0.89716267585754395</v>
      </c>
      <c r="C124" s="19">
        <v>0.87887239456176702</v>
      </c>
    </row>
    <row r="125" spans="1:3" ht="15.75" x14ac:dyDescent="0.25">
      <c r="A125" s="62" t="s">
        <v>161</v>
      </c>
      <c r="B125" s="15">
        <v>0.92798519134521396</v>
      </c>
      <c r="C125" s="19">
        <v>0.92798519134521396</v>
      </c>
    </row>
    <row r="126" spans="1:3" ht="15.75" x14ac:dyDescent="0.25">
      <c r="A126" s="62" t="s">
        <v>162</v>
      </c>
      <c r="B126" s="15">
        <v>0.91139948368072499</v>
      </c>
      <c r="C126" s="19">
        <v>0.91139948368072499</v>
      </c>
    </row>
    <row r="127" spans="1:3" ht="15.75" x14ac:dyDescent="0.25">
      <c r="A127" s="62" t="s">
        <v>163</v>
      </c>
      <c r="B127" s="15">
        <v>0.41930505633354098</v>
      </c>
      <c r="C127" s="19">
        <v>0.60287392139434803</v>
      </c>
    </row>
    <row r="128" spans="1:3" ht="15.75" x14ac:dyDescent="0.25">
      <c r="A128" s="62" t="s">
        <v>164</v>
      </c>
      <c r="B128" s="15">
        <v>0.55932641029357899</v>
      </c>
      <c r="C128" s="19">
        <v>0.47563427686691201</v>
      </c>
    </row>
    <row r="129" spans="1:3" ht="15.75" x14ac:dyDescent="0.25">
      <c r="A129" s="62" t="s">
        <v>165</v>
      </c>
      <c r="B129" s="15">
        <v>0.96541655063629095</v>
      </c>
      <c r="C129" s="19">
        <v>0.46051236987113903</v>
      </c>
    </row>
    <row r="130" spans="1:3" ht="15.75" x14ac:dyDescent="0.25">
      <c r="A130" s="62" t="s">
        <v>166</v>
      </c>
      <c r="B130" s="15">
        <v>0.89149492979049605</v>
      </c>
      <c r="C130" s="19">
        <v>0.88575273752212502</v>
      </c>
    </row>
    <row r="131" spans="1:3" ht="15.75" x14ac:dyDescent="0.25">
      <c r="A131" s="62" t="s">
        <v>167</v>
      </c>
      <c r="B131" s="15">
        <v>0.28856131434440602</v>
      </c>
      <c r="C131" s="19">
        <v>0.52481228113174405</v>
      </c>
    </row>
    <row r="132" spans="1:3" ht="15.75" x14ac:dyDescent="0.25">
      <c r="A132" s="62" t="s">
        <v>168</v>
      </c>
      <c r="B132" s="15">
        <v>0.65344166755676203</v>
      </c>
      <c r="C132" s="19">
        <v>0.600774705410003</v>
      </c>
    </row>
    <row r="133" spans="1:3" ht="15.75" x14ac:dyDescent="0.25">
      <c r="A133" s="62" t="s">
        <v>169</v>
      </c>
      <c r="B133" s="15">
        <v>0.379957765340805</v>
      </c>
      <c r="C133" s="19">
        <v>0.53838676214218095</v>
      </c>
    </row>
    <row r="134" spans="1:3" ht="15.75" x14ac:dyDescent="0.25">
      <c r="A134" s="62" t="s">
        <v>170</v>
      </c>
      <c r="B134" s="15">
        <v>0.41928419470786998</v>
      </c>
      <c r="C134" s="19">
        <v>0.68426632881164495</v>
      </c>
    </row>
    <row r="135" spans="1:3" ht="15.75" x14ac:dyDescent="0.25">
      <c r="A135" s="62" t="s">
        <v>171</v>
      </c>
      <c r="B135" s="15">
        <v>0.90366315841674805</v>
      </c>
      <c r="C135" s="19">
        <v>0.66337931156158403</v>
      </c>
    </row>
    <row r="136" spans="1:3" ht="15.75" x14ac:dyDescent="0.25">
      <c r="A136" s="62" t="s">
        <v>172</v>
      </c>
      <c r="B136" s="15">
        <v>0.91087126731872503</v>
      </c>
      <c r="C136" s="19">
        <v>0.91087126731872503</v>
      </c>
    </row>
    <row r="137" spans="1:3" ht="15.75" x14ac:dyDescent="0.25">
      <c r="A137" s="62" t="s">
        <v>173</v>
      </c>
      <c r="B137" s="15">
        <v>0.41572725772857599</v>
      </c>
      <c r="C137" s="19">
        <v>0.360155880451202</v>
      </c>
    </row>
    <row r="138" spans="1:3" ht="15.75" x14ac:dyDescent="0.25">
      <c r="A138" s="62" t="s">
        <v>174</v>
      </c>
      <c r="B138" s="15">
        <v>0.65931665897369296</v>
      </c>
      <c r="C138" s="19">
        <v>0.65820503234863204</v>
      </c>
    </row>
    <row r="139" spans="1:3" ht="15.75" x14ac:dyDescent="0.25">
      <c r="A139" s="62" t="s">
        <v>175</v>
      </c>
      <c r="B139" s="15">
        <v>0.62291246652603105</v>
      </c>
      <c r="C139" s="19">
        <v>0.62291246652603105</v>
      </c>
    </row>
    <row r="140" spans="1:3" ht="15.75" x14ac:dyDescent="0.25">
      <c r="A140" s="62" t="s">
        <v>176</v>
      </c>
      <c r="B140" s="15">
        <v>0.78332865238189697</v>
      </c>
      <c r="C140" s="19">
        <v>0.78332865238189697</v>
      </c>
    </row>
    <row r="141" spans="1:3" ht="15.75" x14ac:dyDescent="0.25">
      <c r="A141" s="62" t="s">
        <v>177</v>
      </c>
      <c r="B141" s="15">
        <v>0.55173146724700906</v>
      </c>
      <c r="C141" s="19">
        <v>0.66922324895858698</v>
      </c>
    </row>
    <row r="142" spans="1:3" ht="15.75" x14ac:dyDescent="0.25">
      <c r="A142" s="62" t="s">
        <v>178</v>
      </c>
      <c r="B142" s="15">
        <v>0.48141714930534302</v>
      </c>
      <c r="C142" s="19">
        <v>0.46348187327384899</v>
      </c>
    </row>
    <row r="143" spans="1:3" ht="15.75" x14ac:dyDescent="0.25">
      <c r="A143" s="62" t="s">
        <v>179</v>
      </c>
      <c r="B143" s="15">
        <v>0.67060232162475497</v>
      </c>
      <c r="C143" s="19">
        <v>0.679798424243927</v>
      </c>
    </row>
    <row r="144" spans="1:3" ht="15.75" x14ac:dyDescent="0.25">
      <c r="A144" s="62" t="s">
        <v>180</v>
      </c>
      <c r="B144" s="15">
        <v>0.69561398029327304</v>
      </c>
      <c r="C144" s="19">
        <v>0.50041323900222701</v>
      </c>
    </row>
    <row r="145" spans="1:3" ht="15.75" x14ac:dyDescent="0.25">
      <c r="A145" s="62" t="s">
        <v>181</v>
      </c>
      <c r="B145" s="15">
        <v>0.81183016300201405</v>
      </c>
      <c r="C145" s="19">
        <v>0.81183016300201405</v>
      </c>
    </row>
    <row r="146" spans="1:3" ht="15.75" x14ac:dyDescent="0.25">
      <c r="A146" s="62" t="s">
        <v>182</v>
      </c>
      <c r="B146" s="15">
        <v>0.84744745492935103</v>
      </c>
      <c r="C146" s="19">
        <v>0.84746521711349398</v>
      </c>
    </row>
    <row r="147" spans="1:3" ht="15.75" x14ac:dyDescent="0.25">
      <c r="A147" s="62" t="s">
        <v>183</v>
      </c>
      <c r="B147" s="15">
        <v>0.58755344152450495</v>
      </c>
      <c r="C147" s="19">
        <v>0.58194166421890203</v>
      </c>
    </row>
    <row r="148" spans="1:3" ht="15.75" x14ac:dyDescent="0.25">
      <c r="A148" s="62" t="s">
        <v>184</v>
      </c>
      <c r="B148" s="15">
        <v>0.95045727491378695</v>
      </c>
      <c r="C148" s="19">
        <v>0.95045727491378695</v>
      </c>
    </row>
    <row r="149" spans="1:3" ht="15.75" x14ac:dyDescent="0.25">
      <c r="A149" s="62" t="s">
        <v>185</v>
      </c>
      <c r="B149" s="15">
        <v>1</v>
      </c>
      <c r="C149" s="19">
        <v>0.42735552787780701</v>
      </c>
    </row>
    <row r="150" spans="1:3" ht="15.75" x14ac:dyDescent="0.25">
      <c r="A150" s="62" t="s">
        <v>186</v>
      </c>
      <c r="B150" s="15">
        <v>0.424976795911788</v>
      </c>
      <c r="C150" s="19">
        <v>0.43894782662391602</v>
      </c>
    </row>
    <row r="151" spans="1:3" ht="15.75" x14ac:dyDescent="0.25">
      <c r="A151" s="63" t="s">
        <v>187</v>
      </c>
      <c r="B151" s="15">
        <v>0.393345177173614</v>
      </c>
      <c r="C151" s="19">
        <v>0.424794942140579</v>
      </c>
    </row>
    <row r="152" spans="1:3" ht="15.75" x14ac:dyDescent="0.25">
      <c r="A152" s="63" t="s">
        <v>188</v>
      </c>
      <c r="B152" s="15">
        <v>0.70267581939697199</v>
      </c>
      <c r="C152" s="19">
        <v>0.73385524749755804</v>
      </c>
    </row>
    <row r="153" spans="1:3" ht="15.75" x14ac:dyDescent="0.25">
      <c r="A153" s="63" t="s">
        <v>189</v>
      </c>
      <c r="B153" s="15">
        <v>0.53436666727065996</v>
      </c>
      <c r="C153" s="19">
        <v>0.53436666727065996</v>
      </c>
    </row>
    <row r="154" spans="1:3" ht="15.75" x14ac:dyDescent="0.25">
      <c r="A154" s="63" t="s">
        <v>190</v>
      </c>
      <c r="B154" s="15">
        <v>0.96571850776672297</v>
      </c>
      <c r="C154" s="19">
        <v>0.55272185802459695</v>
      </c>
    </row>
    <row r="155" spans="1:3" ht="15.75" x14ac:dyDescent="0.25">
      <c r="A155" s="63" t="s">
        <v>191</v>
      </c>
      <c r="B155" s="15">
        <v>0.82525980472564697</v>
      </c>
      <c r="C155" s="19">
        <v>0.82525980472564697</v>
      </c>
    </row>
    <row r="156" spans="1:3" ht="15.75" x14ac:dyDescent="0.25">
      <c r="A156" s="63" t="s">
        <v>192</v>
      </c>
      <c r="B156" s="15">
        <v>0.98744976520538297</v>
      </c>
      <c r="C156" s="19">
        <v>0.68110829591751099</v>
      </c>
    </row>
    <row r="157" spans="1:3" ht="15.75" x14ac:dyDescent="0.25">
      <c r="A157" s="63" t="s">
        <v>193</v>
      </c>
      <c r="B157" s="15">
        <v>0.59506261348724299</v>
      </c>
      <c r="C157" s="19">
        <v>0.62578362226486195</v>
      </c>
    </row>
    <row r="158" spans="1:3" ht="15.75" x14ac:dyDescent="0.25">
      <c r="A158" s="63" t="s">
        <v>194</v>
      </c>
      <c r="B158" s="15">
        <v>0.68957877159118597</v>
      </c>
      <c r="C158" s="19">
        <v>0.91351687908172596</v>
      </c>
    </row>
    <row r="159" spans="1:3" ht="15.75" x14ac:dyDescent="0.25">
      <c r="A159" s="63" t="s">
        <v>195</v>
      </c>
      <c r="B159" s="15">
        <v>0.93462151288986195</v>
      </c>
      <c r="C159" s="19">
        <v>0.61838495731353704</v>
      </c>
    </row>
    <row r="160" spans="1:3" ht="15.75" x14ac:dyDescent="0.25">
      <c r="A160" s="63" t="s">
        <v>196</v>
      </c>
      <c r="B160" s="15">
        <v>0.53428190946578902</v>
      </c>
      <c r="C160" s="19">
        <v>0.87466949224472001</v>
      </c>
    </row>
    <row r="161" spans="1:3" ht="15.75" x14ac:dyDescent="0.25">
      <c r="A161" s="63" t="s">
        <v>197</v>
      </c>
      <c r="B161" s="15">
        <v>0.46421140432357699</v>
      </c>
      <c r="C161" s="19">
        <v>0.52447468042373602</v>
      </c>
    </row>
    <row r="162" spans="1:3" ht="15.75" x14ac:dyDescent="0.25">
      <c r="A162" s="63" t="s">
        <v>198</v>
      </c>
      <c r="B162" s="15">
        <v>0.81177085638046198</v>
      </c>
      <c r="C162" s="19">
        <v>0.581834197044372</v>
      </c>
    </row>
    <row r="163" spans="1:3" ht="15.75" x14ac:dyDescent="0.25">
      <c r="A163" s="63" t="s">
        <v>199</v>
      </c>
      <c r="B163" s="15">
        <v>0.58829230070114102</v>
      </c>
      <c r="C163" s="19">
        <v>0.59371840953826904</v>
      </c>
    </row>
    <row r="164" spans="1:3" ht="15.75" x14ac:dyDescent="0.25">
      <c r="A164" s="63" t="s">
        <v>200</v>
      </c>
      <c r="B164" s="15">
        <v>0.70327687263488703</v>
      </c>
      <c r="C164" s="19">
        <v>0.50469034910202004</v>
      </c>
    </row>
    <row r="165" spans="1:3" ht="15.75" x14ac:dyDescent="0.25">
      <c r="A165" s="63" t="s">
        <v>201</v>
      </c>
      <c r="B165" s="15">
        <v>0.81937527656555098</v>
      </c>
      <c r="C165" s="19">
        <v>0.65640980005264205</v>
      </c>
    </row>
    <row r="166" spans="1:3" ht="15.75" x14ac:dyDescent="0.25">
      <c r="A166" s="63" t="s">
        <v>202</v>
      </c>
      <c r="B166" s="15">
        <v>0.77346831560134799</v>
      </c>
      <c r="C166" s="19">
        <v>0.77346831560134799</v>
      </c>
    </row>
    <row r="167" spans="1:3" ht="15.75" x14ac:dyDescent="0.25">
      <c r="A167" s="63" t="s">
        <v>203</v>
      </c>
      <c r="B167" s="15">
        <v>0.96727514266967696</v>
      </c>
      <c r="C167" s="19">
        <v>0.59301507472991899</v>
      </c>
    </row>
    <row r="168" spans="1:3" ht="15.75" x14ac:dyDescent="0.25">
      <c r="A168" s="63" t="s">
        <v>204</v>
      </c>
      <c r="B168" s="15">
        <v>0.51271212100982599</v>
      </c>
      <c r="C168" s="19">
        <v>0.51271212100982599</v>
      </c>
    </row>
    <row r="169" spans="1:3" ht="15.75" x14ac:dyDescent="0.25">
      <c r="A169" s="63" t="s">
        <v>205</v>
      </c>
      <c r="B169" s="15">
        <v>0.39074379205703702</v>
      </c>
      <c r="C169" s="19">
        <v>0.42066216468811002</v>
      </c>
    </row>
    <row r="170" spans="1:3" ht="15.75" x14ac:dyDescent="0.25">
      <c r="A170" s="63" t="s">
        <v>206</v>
      </c>
      <c r="B170" s="15">
        <v>0.80767691135406405</v>
      </c>
      <c r="C170" s="19">
        <v>0.75841838121414096</v>
      </c>
    </row>
    <row r="171" spans="1:3" ht="15.75" x14ac:dyDescent="0.25">
      <c r="A171" s="63" t="s">
        <v>207</v>
      </c>
      <c r="B171" s="15">
        <v>0.82549053430557195</v>
      </c>
      <c r="C171" s="19">
        <v>0.82549053430557195</v>
      </c>
    </row>
    <row r="172" spans="1:3" ht="15.75" x14ac:dyDescent="0.25">
      <c r="A172" s="63" t="s">
        <v>208</v>
      </c>
      <c r="B172" s="15">
        <v>0.74778246879577603</v>
      </c>
      <c r="C172" s="19">
        <v>0.59745854139328003</v>
      </c>
    </row>
    <row r="173" spans="1:3" ht="15.75" x14ac:dyDescent="0.25">
      <c r="A173" s="63" t="s">
        <v>209</v>
      </c>
      <c r="B173" s="15">
        <v>0.85124450922012296</v>
      </c>
      <c r="C173" s="19">
        <v>0.85124450922012296</v>
      </c>
    </row>
    <row r="174" spans="1:3" ht="15.75" x14ac:dyDescent="0.25">
      <c r="A174" s="63" t="s">
        <v>210</v>
      </c>
      <c r="B174" s="15">
        <v>0.82530117034912098</v>
      </c>
      <c r="C174" s="19">
        <v>0.54092109203338601</v>
      </c>
    </row>
    <row r="175" spans="1:3" ht="15.75" x14ac:dyDescent="0.25">
      <c r="A175" s="63" t="s">
        <v>211</v>
      </c>
      <c r="B175" s="15">
        <v>0.72700667381286599</v>
      </c>
      <c r="C175" s="19">
        <v>0.72700667381286599</v>
      </c>
    </row>
    <row r="176" spans="1:3" ht="15.75" x14ac:dyDescent="0.25">
      <c r="A176" s="63" t="s">
        <v>212</v>
      </c>
      <c r="B176" s="15">
        <v>0.55943602323532104</v>
      </c>
      <c r="C176" s="19">
        <v>0.55943602323532104</v>
      </c>
    </row>
    <row r="177" spans="1:3" ht="15.75" x14ac:dyDescent="0.25">
      <c r="A177" s="63" t="s">
        <v>213</v>
      </c>
      <c r="B177" s="15">
        <v>0.449111998081207</v>
      </c>
      <c r="C177" s="19">
        <v>0.453785240650177</v>
      </c>
    </row>
    <row r="178" spans="1:3" ht="15.75" x14ac:dyDescent="0.25">
      <c r="A178" s="63" t="s">
        <v>214</v>
      </c>
      <c r="B178" s="15">
        <v>0.70903408527374201</v>
      </c>
      <c r="C178" s="19">
        <v>0.70903408527374201</v>
      </c>
    </row>
    <row r="179" spans="1:3" ht="15.75" x14ac:dyDescent="0.25">
      <c r="A179" s="63" t="s">
        <v>215</v>
      </c>
      <c r="B179" s="15">
        <v>0.59583377838134699</v>
      </c>
      <c r="C179" s="19">
        <v>0.41441509127616799</v>
      </c>
    </row>
    <row r="180" spans="1:3" ht="15.75" x14ac:dyDescent="0.25">
      <c r="A180" s="63" t="s">
        <v>216</v>
      </c>
      <c r="B180" s="15">
        <v>0.71316397190093905</v>
      </c>
      <c r="C180" s="19">
        <v>0.38417029380798301</v>
      </c>
    </row>
    <row r="181" spans="1:3" ht="15.75" x14ac:dyDescent="0.25">
      <c r="A181" s="63" t="s">
        <v>217</v>
      </c>
      <c r="B181" s="15">
        <v>0.49913558363914401</v>
      </c>
      <c r="C181" s="19">
        <v>0.49913558363914401</v>
      </c>
    </row>
    <row r="182" spans="1:3" ht="15.75" x14ac:dyDescent="0.25">
      <c r="A182" s="63" t="s">
        <v>218</v>
      </c>
      <c r="B182" s="15">
        <v>0.738242506980896</v>
      </c>
      <c r="C182" s="19">
        <v>0.60443753004074097</v>
      </c>
    </row>
    <row r="183" spans="1:3" ht="15.75" x14ac:dyDescent="0.25">
      <c r="A183" s="63" t="s">
        <v>219</v>
      </c>
      <c r="B183" s="15">
        <v>0.975083887577056</v>
      </c>
      <c r="C183" s="19">
        <v>0.975083887577056</v>
      </c>
    </row>
    <row r="184" spans="1:3" ht="15.75" x14ac:dyDescent="0.25">
      <c r="A184" s="63" t="s">
        <v>220</v>
      </c>
      <c r="B184" s="15">
        <v>0.86330592632293701</v>
      </c>
      <c r="C184" s="19">
        <v>0.86330592632293701</v>
      </c>
    </row>
    <row r="185" spans="1:3" ht="15.75" x14ac:dyDescent="0.25">
      <c r="A185" s="63" t="s">
        <v>221</v>
      </c>
      <c r="B185" s="15">
        <v>0.63048559427261297</v>
      </c>
      <c r="C185" s="19">
        <v>0.62704354524612405</v>
      </c>
    </row>
    <row r="186" spans="1:3" ht="15.75" x14ac:dyDescent="0.25">
      <c r="A186" s="63" t="s">
        <v>222</v>
      </c>
      <c r="B186" s="15">
        <v>0.48978313803672702</v>
      </c>
      <c r="C186" s="19">
        <v>0.48978313803672702</v>
      </c>
    </row>
    <row r="187" spans="1:3" ht="15.75" x14ac:dyDescent="0.25">
      <c r="A187" s="63" t="s">
        <v>223</v>
      </c>
      <c r="B187" s="15">
        <v>0.67933017015457098</v>
      </c>
      <c r="C187" s="19">
        <v>0.66591399908065796</v>
      </c>
    </row>
    <row r="188" spans="1:3" ht="15.75" x14ac:dyDescent="0.25">
      <c r="A188" s="63" t="s">
        <v>224</v>
      </c>
      <c r="B188" s="15">
        <v>0.79702031612396196</v>
      </c>
      <c r="C188" s="19">
        <v>0.63517218828201205</v>
      </c>
    </row>
    <row r="189" spans="1:3" ht="15.75" x14ac:dyDescent="0.25">
      <c r="A189" s="63" t="s">
        <v>225</v>
      </c>
      <c r="B189" s="15">
        <v>0.62169808149337702</v>
      </c>
      <c r="C189" s="19">
        <v>0.50564002990722601</v>
      </c>
    </row>
    <row r="190" spans="1:3" ht="15.75" x14ac:dyDescent="0.25">
      <c r="A190" s="63" t="s">
        <v>226</v>
      </c>
      <c r="B190" s="15">
        <v>0.47798806428909302</v>
      </c>
      <c r="C190" s="19">
        <v>0.47798806428909302</v>
      </c>
    </row>
    <row r="191" spans="1:3" ht="15.75" x14ac:dyDescent="0.25">
      <c r="A191" s="63" t="s">
        <v>227</v>
      </c>
      <c r="B191" s="15">
        <v>0.99681854248046797</v>
      </c>
      <c r="C191" s="19">
        <v>0.99681854248046797</v>
      </c>
    </row>
    <row r="192" spans="1:3" ht="15.75" x14ac:dyDescent="0.25">
      <c r="A192" s="63" t="s">
        <v>228</v>
      </c>
      <c r="B192" s="15">
        <v>0.64454394578933705</v>
      </c>
      <c r="C192" s="19">
        <v>0.56313771009445102</v>
      </c>
    </row>
    <row r="193" spans="1:3" ht="15.75" x14ac:dyDescent="0.25">
      <c r="A193" s="63" t="s">
        <v>229</v>
      </c>
      <c r="B193" s="15">
        <v>0.55011326074600198</v>
      </c>
      <c r="C193" s="19">
        <v>0.51124334335327104</v>
      </c>
    </row>
    <row r="194" spans="1:3" ht="15.75" x14ac:dyDescent="0.25">
      <c r="A194" s="63" t="s">
        <v>230</v>
      </c>
      <c r="B194" s="15">
        <v>0.49427890777587802</v>
      </c>
      <c r="C194" s="19">
        <v>0.53189176321029596</v>
      </c>
    </row>
    <row r="195" spans="1:3" ht="15.75" x14ac:dyDescent="0.25">
      <c r="A195" s="63" t="s">
        <v>231</v>
      </c>
      <c r="B195" s="15">
        <v>0.93374925851821899</v>
      </c>
      <c r="C195" s="19">
        <v>0.898678839206695</v>
      </c>
    </row>
    <row r="196" spans="1:3" ht="15.75" x14ac:dyDescent="0.25">
      <c r="A196" s="63" t="s">
        <v>232</v>
      </c>
      <c r="B196" s="15">
        <v>0.69686406850814797</v>
      </c>
      <c r="C196" s="19">
        <v>0.94021248817443803</v>
      </c>
    </row>
    <row r="197" spans="1:3" ht="15.75" x14ac:dyDescent="0.25">
      <c r="A197" s="63" t="s">
        <v>233</v>
      </c>
      <c r="B197" s="15">
        <v>0.629719138145446</v>
      </c>
      <c r="C197" s="19">
        <v>0.54384189844131403</v>
      </c>
    </row>
    <row r="198" spans="1:3" ht="15.75" x14ac:dyDescent="0.25">
      <c r="A198" s="63" t="s">
        <v>234</v>
      </c>
      <c r="B198" s="15">
        <v>0.46967497467994601</v>
      </c>
      <c r="C198" s="19">
        <v>0.57285892963409402</v>
      </c>
    </row>
    <row r="199" spans="1:3" ht="15.75" x14ac:dyDescent="0.25">
      <c r="A199" s="63" t="s">
        <v>235</v>
      </c>
      <c r="B199" s="15">
        <v>0.54044103622436501</v>
      </c>
      <c r="C199" s="19">
        <v>0.39254027605056702</v>
      </c>
    </row>
    <row r="200" spans="1:3" ht="15.75" x14ac:dyDescent="0.25">
      <c r="A200" s="63" t="s">
        <v>236</v>
      </c>
      <c r="B200" s="15">
        <v>0.47605368494987399</v>
      </c>
      <c r="C200" s="19">
        <v>0.53368914127349798</v>
      </c>
    </row>
    <row r="201" spans="1:3" ht="15.75" x14ac:dyDescent="0.25">
      <c r="A201" s="63" t="s">
        <v>237</v>
      </c>
      <c r="B201" s="15">
        <v>0.47685551643371499</v>
      </c>
      <c r="C201" s="19">
        <v>0.47685551643371499</v>
      </c>
    </row>
    <row r="202" spans="1:3" ht="15.75" x14ac:dyDescent="0.25">
      <c r="A202" s="63" t="s">
        <v>238</v>
      </c>
      <c r="B202" s="15">
        <v>0.86318302154541005</v>
      </c>
      <c r="C202" s="19">
        <v>0.86318302154541005</v>
      </c>
    </row>
    <row r="203" spans="1:3" ht="15.75" x14ac:dyDescent="0.25">
      <c r="A203" s="63" t="s">
        <v>239</v>
      </c>
      <c r="B203" s="15">
        <v>0.97652292251586903</v>
      </c>
      <c r="C203" s="19">
        <v>0.93779158592224099</v>
      </c>
    </row>
    <row r="204" spans="1:3" ht="15.75" x14ac:dyDescent="0.25">
      <c r="A204" s="63" t="s">
        <v>240</v>
      </c>
      <c r="B204" s="15">
        <v>0.79301232099533003</v>
      </c>
      <c r="C204" s="19">
        <v>0.81421524286270097</v>
      </c>
    </row>
    <row r="205" spans="1:3" ht="15.75" x14ac:dyDescent="0.25">
      <c r="A205" s="63" t="s">
        <v>241</v>
      </c>
      <c r="B205" s="15">
        <v>0.57311511039733798</v>
      </c>
      <c r="C205" s="19">
        <v>0.72887307405471802</v>
      </c>
    </row>
    <row r="206" spans="1:3" ht="15.75" x14ac:dyDescent="0.25">
      <c r="A206" s="63" t="s">
        <v>242</v>
      </c>
      <c r="B206" s="15">
        <v>0.91694176197052002</v>
      </c>
      <c r="C206" s="19">
        <v>0.61866164207458496</v>
      </c>
    </row>
    <row r="207" spans="1:3" ht="15.75" x14ac:dyDescent="0.25">
      <c r="A207" s="63" t="s">
        <v>243</v>
      </c>
      <c r="B207" s="15">
        <v>0.58745265007018999</v>
      </c>
      <c r="C207" s="19">
        <v>0.62511682510375899</v>
      </c>
    </row>
    <row r="208" spans="1:3" ht="15.75" x14ac:dyDescent="0.25">
      <c r="A208" s="63" t="s">
        <v>244</v>
      </c>
      <c r="B208" s="15">
        <v>0.99078404903411799</v>
      </c>
      <c r="C208" s="19">
        <v>0.99078404903411799</v>
      </c>
    </row>
    <row r="209" spans="1:3" ht="15.75" x14ac:dyDescent="0.25">
      <c r="A209" s="63" t="s">
        <v>245</v>
      </c>
      <c r="B209" s="15">
        <v>1</v>
      </c>
      <c r="C209" s="19">
        <v>0.91204184293746904</v>
      </c>
    </row>
    <row r="210" spans="1:3" ht="15.75" x14ac:dyDescent="0.25">
      <c r="A210" s="63" t="s">
        <v>246</v>
      </c>
      <c r="B210" s="15">
        <v>0.514842748641967</v>
      </c>
      <c r="C210" s="19">
        <v>0.50771355628967196</v>
      </c>
    </row>
    <row r="211" spans="1:3" ht="15.75" x14ac:dyDescent="0.25">
      <c r="A211" s="63" t="s">
        <v>247</v>
      </c>
      <c r="B211" s="15">
        <v>0.58325302600860596</v>
      </c>
      <c r="C211" s="19">
        <v>0.65541118383407504</v>
      </c>
    </row>
    <row r="212" spans="1:3" ht="15.75" x14ac:dyDescent="0.25">
      <c r="A212" s="63" t="s">
        <v>248</v>
      </c>
      <c r="B212" s="15">
        <v>0.65330857038497903</v>
      </c>
      <c r="C212" s="19">
        <v>0.87095439434051503</v>
      </c>
    </row>
    <row r="213" spans="1:3" ht="15.75" x14ac:dyDescent="0.25">
      <c r="A213" s="63" t="s">
        <v>249</v>
      </c>
      <c r="B213" s="15">
        <v>0.88216155767440796</v>
      </c>
      <c r="C213" s="19">
        <v>0.88004982471465998</v>
      </c>
    </row>
    <row r="214" spans="1:3" ht="15.75" x14ac:dyDescent="0.25">
      <c r="A214" s="63" t="s">
        <v>250</v>
      </c>
      <c r="B214" s="15">
        <v>0.91996377706527699</v>
      </c>
      <c r="C214" s="19">
        <v>0.56688296794891302</v>
      </c>
    </row>
    <row r="215" spans="1:3" ht="15.75" x14ac:dyDescent="0.25">
      <c r="A215" s="63" t="s">
        <v>251</v>
      </c>
      <c r="B215" s="15">
        <v>0.47810560464858998</v>
      </c>
      <c r="C215" s="19">
        <v>0.52961015701293901</v>
      </c>
    </row>
    <row r="216" spans="1:3" ht="15.75" x14ac:dyDescent="0.25">
      <c r="A216" s="63" t="s">
        <v>252</v>
      </c>
      <c r="B216" s="15">
        <v>0.77969104051589899</v>
      </c>
      <c r="C216" s="19">
        <v>0.77780318260192804</v>
      </c>
    </row>
    <row r="217" spans="1:3" ht="15.75" x14ac:dyDescent="0.25">
      <c r="A217" s="63" t="s">
        <v>253</v>
      </c>
      <c r="B217" s="15">
        <v>0.46054404973983698</v>
      </c>
      <c r="C217" s="19">
        <v>0.73555004596710205</v>
      </c>
    </row>
    <row r="218" spans="1:3" ht="15.75" x14ac:dyDescent="0.25">
      <c r="A218" s="63" t="s">
        <v>254</v>
      </c>
      <c r="B218" s="15">
        <v>0.92820709943771296</v>
      </c>
      <c r="C218" s="19">
        <v>0.87997406721115101</v>
      </c>
    </row>
    <row r="219" spans="1:3" ht="15.75" x14ac:dyDescent="0.25">
      <c r="A219" s="63" t="s">
        <v>255</v>
      </c>
      <c r="B219" s="15">
        <v>0.40724793076515198</v>
      </c>
      <c r="C219" s="19">
        <v>0.53058195114135698</v>
      </c>
    </row>
    <row r="220" spans="1:3" ht="15.75" x14ac:dyDescent="0.25">
      <c r="A220" s="63" t="s">
        <v>256</v>
      </c>
      <c r="B220" s="15">
        <v>0.418283730745315</v>
      </c>
      <c r="C220" s="19">
        <v>0.41467908024787897</v>
      </c>
    </row>
    <row r="221" spans="1:3" ht="15.75" x14ac:dyDescent="0.25">
      <c r="A221" s="63" t="s">
        <v>257</v>
      </c>
      <c r="B221" s="15">
        <v>0.59351640939712502</v>
      </c>
      <c r="C221" s="19">
        <v>0.69295042753219604</v>
      </c>
    </row>
    <row r="222" spans="1:3" ht="15.75" x14ac:dyDescent="0.25">
      <c r="A222" s="63" t="s">
        <v>258</v>
      </c>
      <c r="B222" s="15">
        <v>0.54587179422378496</v>
      </c>
      <c r="C222" s="19">
        <v>0.63951081037521296</v>
      </c>
    </row>
    <row r="223" spans="1:3" ht="15.75" x14ac:dyDescent="0.25">
      <c r="A223" s="63" t="s">
        <v>259</v>
      </c>
      <c r="B223" s="15">
        <v>0.66458708047866799</v>
      </c>
      <c r="C223" s="19">
        <v>0.479357570409774</v>
      </c>
    </row>
    <row r="224" spans="1:3" ht="15.75" x14ac:dyDescent="0.25">
      <c r="A224" s="63" t="s">
        <v>260</v>
      </c>
      <c r="B224" s="15">
        <v>0.78149515390396096</v>
      </c>
      <c r="C224" s="19">
        <v>0.78149515390396096</v>
      </c>
    </row>
    <row r="225" spans="1:3" ht="15.75" x14ac:dyDescent="0.25">
      <c r="A225" s="63" t="s">
        <v>261</v>
      </c>
      <c r="B225" s="15">
        <v>0.89287877082824696</v>
      </c>
      <c r="C225" s="19">
        <v>0.89287877082824696</v>
      </c>
    </row>
    <row r="226" spans="1:3" ht="15.75" x14ac:dyDescent="0.25">
      <c r="A226" s="63" t="s">
        <v>262</v>
      </c>
      <c r="B226" s="15">
        <v>0.74897861480712802</v>
      </c>
      <c r="C226" s="19">
        <v>0.74897861480712802</v>
      </c>
    </row>
    <row r="227" spans="1:3" ht="15.75" x14ac:dyDescent="0.25">
      <c r="A227" s="63" t="s">
        <v>263</v>
      </c>
      <c r="B227" s="15">
        <v>0.52966850996017401</v>
      </c>
      <c r="C227" s="19">
        <v>0.61706757545471103</v>
      </c>
    </row>
    <row r="228" spans="1:3" ht="15.75" x14ac:dyDescent="0.25">
      <c r="A228" s="63" t="s">
        <v>264</v>
      </c>
      <c r="B228" s="15">
        <v>0.38708859682083102</v>
      </c>
      <c r="C228" s="19">
        <v>0.48047393560409501</v>
      </c>
    </row>
    <row r="229" spans="1:3" ht="15.75" x14ac:dyDescent="0.25">
      <c r="A229" s="63" t="s">
        <v>265</v>
      </c>
      <c r="B229" s="15">
        <v>0.87664490938186601</v>
      </c>
      <c r="C229" s="19">
        <v>0.84301340579986495</v>
      </c>
    </row>
    <row r="230" spans="1:3" ht="15.75" x14ac:dyDescent="0.25">
      <c r="A230" s="63" t="s">
        <v>266</v>
      </c>
      <c r="B230" s="15">
        <v>0.75085157155990601</v>
      </c>
      <c r="C230" s="19">
        <v>0.70594459772109897</v>
      </c>
    </row>
    <row r="231" spans="1:3" ht="15.75" x14ac:dyDescent="0.25">
      <c r="A231" s="63" t="s">
        <v>267</v>
      </c>
      <c r="B231" s="15">
        <v>0.56646573543548495</v>
      </c>
      <c r="C231" s="19">
        <v>0.64032757282257002</v>
      </c>
    </row>
    <row r="232" spans="1:3" ht="15.75" x14ac:dyDescent="0.25">
      <c r="A232" s="63" t="s">
        <v>268</v>
      </c>
      <c r="B232" s="15">
        <v>0.65110117197036699</v>
      </c>
      <c r="C232" s="19">
        <v>0.75114095211028997</v>
      </c>
    </row>
    <row r="233" spans="1:3" ht="15.75" x14ac:dyDescent="0.25">
      <c r="A233" s="63" t="s">
        <v>269</v>
      </c>
      <c r="B233" s="15">
        <v>0.73778134584426802</v>
      </c>
      <c r="C233" s="19">
        <v>0.38217011094093301</v>
      </c>
    </row>
    <row r="234" spans="1:3" ht="15.75" x14ac:dyDescent="0.25">
      <c r="A234" s="63" t="s">
        <v>270</v>
      </c>
      <c r="B234" s="15">
        <v>0.66418951749801602</v>
      </c>
      <c r="C234" s="19">
        <v>0.60165452957153298</v>
      </c>
    </row>
    <row r="235" spans="1:3" ht="15.75" x14ac:dyDescent="0.25">
      <c r="A235" s="63" t="s">
        <v>271</v>
      </c>
      <c r="B235" s="15">
        <v>0.71047329902648904</v>
      </c>
      <c r="C235" s="19">
        <v>0.80180567502975397</v>
      </c>
    </row>
    <row r="236" spans="1:3" ht="15.75" x14ac:dyDescent="0.25">
      <c r="A236" s="63" t="s">
        <v>272</v>
      </c>
      <c r="B236" s="15">
        <v>1</v>
      </c>
      <c r="C236" s="19">
        <v>0.47020319104194602</v>
      </c>
    </row>
    <row r="237" spans="1:3" ht="15.75" x14ac:dyDescent="0.25">
      <c r="A237" s="63" t="s">
        <v>273</v>
      </c>
      <c r="B237" s="15">
        <v>0.78140354156494096</v>
      </c>
      <c r="C237" s="19">
        <v>0.78140354156494096</v>
      </c>
    </row>
    <row r="238" spans="1:3" ht="15.75" x14ac:dyDescent="0.25">
      <c r="A238" s="63" t="s">
        <v>274</v>
      </c>
      <c r="B238" s="15">
        <v>0.94949680566787698</v>
      </c>
      <c r="C238" s="19">
        <v>0.94949680566787698</v>
      </c>
    </row>
    <row r="239" spans="1:3" ht="15.75" x14ac:dyDescent="0.25">
      <c r="A239" s="63" t="s">
        <v>275</v>
      </c>
      <c r="B239" s="15">
        <v>0.78794968128204301</v>
      </c>
      <c r="C239" s="19">
        <v>0.694530129432678</v>
      </c>
    </row>
    <row r="240" spans="1:3" ht="15.75" x14ac:dyDescent="0.25">
      <c r="A240" s="63" t="s">
        <v>276</v>
      </c>
      <c r="B240" s="15">
        <v>0.88584613800048795</v>
      </c>
      <c r="C240" s="19">
        <v>0.83344268798828103</v>
      </c>
    </row>
    <row r="241" spans="1:3" ht="15.75" x14ac:dyDescent="0.25">
      <c r="A241" s="63" t="s">
        <v>277</v>
      </c>
      <c r="B241" s="15">
        <v>0.74070763587951605</v>
      </c>
      <c r="C241" s="19">
        <v>0.76177185773849398</v>
      </c>
    </row>
    <row r="242" spans="1:3" ht="15.75" x14ac:dyDescent="0.25">
      <c r="A242" s="63" t="s">
        <v>278</v>
      </c>
      <c r="B242" s="15">
        <v>0.82162123918533303</v>
      </c>
      <c r="C242" s="19">
        <v>0.68259435892105103</v>
      </c>
    </row>
    <row r="243" spans="1:3" ht="15.75" x14ac:dyDescent="0.25">
      <c r="A243" s="63" t="s">
        <v>279</v>
      </c>
      <c r="B243" s="15">
        <v>0.41746991872787398</v>
      </c>
      <c r="C243" s="19">
        <v>0.84952038526535001</v>
      </c>
    </row>
    <row r="244" spans="1:3" ht="15.75" x14ac:dyDescent="0.25">
      <c r="A244" s="63" t="s">
        <v>280</v>
      </c>
      <c r="B244" s="15">
        <v>0.36437276005744901</v>
      </c>
      <c r="C244" s="19">
        <v>0.39350289106369002</v>
      </c>
    </row>
    <row r="245" spans="1:3" ht="15.75" x14ac:dyDescent="0.25">
      <c r="A245" s="63" t="s">
        <v>281</v>
      </c>
      <c r="B245" s="15">
        <v>0.44702115654945301</v>
      </c>
      <c r="C245" s="19">
        <v>0.39281591773033098</v>
      </c>
    </row>
    <row r="246" spans="1:3" ht="15.75" x14ac:dyDescent="0.25">
      <c r="A246" s="63" t="s">
        <v>282</v>
      </c>
      <c r="B246" s="15">
        <v>0.90449422597885099</v>
      </c>
      <c r="C246" s="19">
        <v>0.89822751283645597</v>
      </c>
    </row>
    <row r="247" spans="1:3" ht="15.75" x14ac:dyDescent="0.25">
      <c r="A247" s="63" t="s">
        <v>283</v>
      </c>
      <c r="B247" s="15">
        <v>0.497519731521606</v>
      </c>
      <c r="C247" s="19">
        <v>0.50103342533111495</v>
      </c>
    </row>
    <row r="248" spans="1:3" ht="15.75" x14ac:dyDescent="0.25">
      <c r="A248" s="63" t="s">
        <v>284</v>
      </c>
      <c r="B248" s="15">
        <v>0.938299059867858</v>
      </c>
      <c r="C248" s="19">
        <v>0.78796559572219804</v>
      </c>
    </row>
    <row r="249" spans="1:3" ht="15.75" x14ac:dyDescent="0.25">
      <c r="A249" s="63" t="s">
        <v>285</v>
      </c>
      <c r="B249" s="15">
        <v>0.37856319546699502</v>
      </c>
      <c r="C249" s="19">
        <v>0.38909405469894398</v>
      </c>
    </row>
    <row r="250" spans="1:3" ht="15.75" x14ac:dyDescent="0.25">
      <c r="A250" s="63" t="s">
        <v>286</v>
      </c>
      <c r="B250" s="15">
        <v>0.66279113292694003</v>
      </c>
      <c r="C250" s="19">
        <v>0.580316603183746</v>
      </c>
    </row>
    <row r="251" spans="1:3" ht="15.75" x14ac:dyDescent="0.25">
      <c r="A251" s="63" t="s">
        <v>287</v>
      </c>
      <c r="B251" s="15">
        <v>0.42661452293395902</v>
      </c>
      <c r="C251" s="19">
        <v>0.49463123083114602</v>
      </c>
    </row>
    <row r="252" spans="1:3" ht="15.75" x14ac:dyDescent="0.25">
      <c r="A252" s="63" t="s">
        <v>288</v>
      </c>
      <c r="B252" s="15">
        <v>0.63532680273055997</v>
      </c>
      <c r="C252" s="19">
        <v>0.90641832351684504</v>
      </c>
    </row>
    <row r="253" spans="1:3" ht="15.75" x14ac:dyDescent="0.25">
      <c r="A253" s="63" t="s">
        <v>289</v>
      </c>
      <c r="B253" s="15">
        <v>0.94905561208724898</v>
      </c>
      <c r="C253" s="19">
        <v>0.73164904117584195</v>
      </c>
    </row>
    <row r="254" spans="1:3" ht="15.75" x14ac:dyDescent="0.25">
      <c r="A254" s="63" t="s">
        <v>290</v>
      </c>
      <c r="B254" s="15">
        <v>0.77463030815124501</v>
      </c>
      <c r="C254" s="19">
        <v>0.77463030815124501</v>
      </c>
    </row>
    <row r="255" spans="1:3" ht="15.75" x14ac:dyDescent="0.25">
      <c r="A255" s="63" t="s">
        <v>291</v>
      </c>
      <c r="B255" s="15">
        <v>0.46219858527183499</v>
      </c>
      <c r="C255" s="19">
        <v>0.51350957155227595</v>
      </c>
    </row>
    <row r="256" spans="1:3" ht="15.75" x14ac:dyDescent="0.25">
      <c r="A256" s="63" t="s">
        <v>292</v>
      </c>
      <c r="B256" s="15">
        <v>0.88410270214080799</v>
      </c>
      <c r="C256" s="19">
        <v>0.60960370302200295</v>
      </c>
    </row>
    <row r="257" spans="1:3" ht="15.75" x14ac:dyDescent="0.25">
      <c r="A257" s="63" t="s">
        <v>293</v>
      </c>
      <c r="B257" s="15">
        <v>1</v>
      </c>
      <c r="C257" s="19">
        <v>0.62688827514648404</v>
      </c>
    </row>
    <row r="258" spans="1:3" ht="15.75" x14ac:dyDescent="0.25">
      <c r="A258" s="63" t="s">
        <v>294</v>
      </c>
      <c r="B258" s="15">
        <v>0.62679845094680697</v>
      </c>
      <c r="C258" s="19">
        <v>0.72956180572509699</v>
      </c>
    </row>
    <row r="259" spans="1:3" ht="15.75" x14ac:dyDescent="0.25">
      <c r="A259" s="63" t="s">
        <v>295</v>
      </c>
      <c r="B259" s="15">
        <v>1</v>
      </c>
      <c r="C259" s="19">
        <v>0.80634522438049305</v>
      </c>
    </row>
    <row r="260" spans="1:3" ht="15.75" x14ac:dyDescent="0.25">
      <c r="A260" s="63" t="s">
        <v>296</v>
      </c>
      <c r="B260" s="15">
        <v>0.83444535732269198</v>
      </c>
      <c r="C260" s="19">
        <v>0.451771080493927</v>
      </c>
    </row>
    <row r="261" spans="1:3" ht="15.75" x14ac:dyDescent="0.25">
      <c r="A261" s="63" t="s">
        <v>297</v>
      </c>
      <c r="B261" s="15">
        <v>0.58827239274978604</v>
      </c>
      <c r="C261" s="19">
        <v>0.48177844285964899</v>
      </c>
    </row>
    <row r="262" spans="1:3" ht="15.75" x14ac:dyDescent="0.25">
      <c r="A262" s="63" t="s">
        <v>298</v>
      </c>
      <c r="B262" s="15">
        <v>0.68081045150756803</v>
      </c>
      <c r="C262" s="19">
        <v>0.68081045150756803</v>
      </c>
    </row>
    <row r="263" spans="1:3" ht="15.75" x14ac:dyDescent="0.25">
      <c r="A263" s="63" t="s">
        <v>299</v>
      </c>
      <c r="B263" s="15">
        <v>0.79249906539916903</v>
      </c>
      <c r="C263" s="19">
        <v>0.88005357980728105</v>
      </c>
    </row>
    <row r="264" spans="1:3" ht="15.75" x14ac:dyDescent="0.25">
      <c r="A264" s="63" t="s">
        <v>300</v>
      </c>
      <c r="B264" s="15">
        <v>0.74494105577468805</v>
      </c>
      <c r="C264" s="19">
        <v>0.74494105577468805</v>
      </c>
    </row>
    <row r="265" spans="1:3" ht="15.75" x14ac:dyDescent="0.25">
      <c r="A265" s="63" t="s">
        <v>301</v>
      </c>
      <c r="B265" s="15">
        <v>0.37304306030273399</v>
      </c>
      <c r="C265" s="19">
        <v>0.37284773588180498</v>
      </c>
    </row>
    <row r="266" spans="1:3" ht="15.75" x14ac:dyDescent="0.25">
      <c r="A266" s="63" t="s">
        <v>302</v>
      </c>
      <c r="B266" s="15">
        <v>0.61921370029449396</v>
      </c>
      <c r="C266" s="19">
        <v>0.56068056821823098</v>
      </c>
    </row>
    <row r="267" spans="1:3" ht="15.75" x14ac:dyDescent="0.25">
      <c r="A267" s="63" t="s">
        <v>303</v>
      </c>
      <c r="B267" s="15">
        <v>0.52200466394424405</v>
      </c>
      <c r="C267" s="19">
        <v>0.73286283016204801</v>
      </c>
    </row>
    <row r="268" spans="1:3" ht="15.75" x14ac:dyDescent="0.25">
      <c r="A268" s="63" t="s">
        <v>304</v>
      </c>
      <c r="B268" s="15">
        <v>0.44832226634025502</v>
      </c>
      <c r="C268" s="19">
        <v>0.54742091894149703</v>
      </c>
    </row>
    <row r="269" spans="1:3" ht="15.75" x14ac:dyDescent="0.25">
      <c r="A269" s="63" t="s">
        <v>305</v>
      </c>
      <c r="B269" s="15">
        <v>0.48885637521743702</v>
      </c>
      <c r="C269" s="19">
        <v>0.45686337351799</v>
      </c>
    </row>
    <row r="270" spans="1:3" ht="15.75" x14ac:dyDescent="0.25">
      <c r="A270" s="63" t="s">
        <v>306</v>
      </c>
      <c r="B270" s="15">
        <v>0.57217377424240101</v>
      </c>
      <c r="C270" s="19">
        <v>0.74806594848632801</v>
      </c>
    </row>
    <row r="271" spans="1:3" ht="15.75" x14ac:dyDescent="0.25">
      <c r="A271" s="63" t="s">
        <v>307</v>
      </c>
      <c r="B271" s="15">
        <v>0.72578084468841497</v>
      </c>
      <c r="C271" s="19">
        <v>0.72535657882690396</v>
      </c>
    </row>
    <row r="272" spans="1:3" ht="15.75" x14ac:dyDescent="0.25">
      <c r="A272" s="63" t="s">
        <v>308</v>
      </c>
      <c r="B272" s="15">
        <v>0.62458682060241699</v>
      </c>
      <c r="C272" s="19">
        <v>0.62458682060241699</v>
      </c>
    </row>
    <row r="273" spans="1:3" ht="15.75" x14ac:dyDescent="0.25">
      <c r="A273" s="63" t="s">
        <v>309</v>
      </c>
      <c r="B273" s="15">
        <v>0.73931783437728804</v>
      </c>
      <c r="C273" s="19">
        <v>0.71012669801712003</v>
      </c>
    </row>
    <row r="274" spans="1:3" ht="15.75" x14ac:dyDescent="0.25">
      <c r="A274" s="63" t="s">
        <v>310</v>
      </c>
      <c r="B274" s="15">
        <v>0.65866786241531305</v>
      </c>
      <c r="C274" s="19">
        <v>0.65551650524139404</v>
      </c>
    </row>
    <row r="275" spans="1:3" ht="15.75" x14ac:dyDescent="0.25">
      <c r="A275" s="63" t="s">
        <v>311</v>
      </c>
      <c r="B275" s="15">
        <v>0.84203928709030096</v>
      </c>
      <c r="C275" s="19">
        <v>0.84456771612167303</v>
      </c>
    </row>
    <row r="276" spans="1:3" ht="15.75" x14ac:dyDescent="0.25">
      <c r="A276" s="63" t="s">
        <v>312</v>
      </c>
      <c r="B276" s="15">
        <v>0.86420595645904497</v>
      </c>
      <c r="C276" s="19">
        <v>0.86420595645904497</v>
      </c>
    </row>
    <row r="277" spans="1:3" ht="15.75" x14ac:dyDescent="0.25">
      <c r="A277" s="63" t="s">
        <v>313</v>
      </c>
      <c r="B277" s="15">
        <v>0.60965126752853305</v>
      </c>
      <c r="C277" s="19">
        <v>0.57608616352081299</v>
      </c>
    </row>
    <row r="278" spans="1:3" ht="15.75" x14ac:dyDescent="0.25">
      <c r="A278" s="63" t="s">
        <v>314</v>
      </c>
      <c r="B278" s="15">
        <v>0.83325260877609197</v>
      </c>
      <c r="C278" s="19">
        <v>0.54748457670211703</v>
      </c>
    </row>
    <row r="279" spans="1:3" ht="15.75" x14ac:dyDescent="0.25">
      <c r="A279" s="63" t="s">
        <v>315</v>
      </c>
      <c r="B279" s="15">
        <v>0.85220265388488703</v>
      </c>
      <c r="C279" s="19">
        <v>0.82889312505722001</v>
      </c>
    </row>
    <row r="280" spans="1:3" ht="15.75" x14ac:dyDescent="0.25">
      <c r="A280" s="63" t="s">
        <v>316</v>
      </c>
      <c r="B280" s="15">
        <v>0.70107656717300404</v>
      </c>
      <c r="C280" s="19">
        <v>0.70107656717300404</v>
      </c>
    </row>
    <row r="281" spans="1:3" ht="15.75" x14ac:dyDescent="0.25">
      <c r="A281" s="63" t="s">
        <v>317</v>
      </c>
      <c r="B281" s="15">
        <v>0.349326282739639</v>
      </c>
      <c r="C281" s="19">
        <v>0.53831726312637296</v>
      </c>
    </row>
    <row r="282" spans="1:3" ht="15.75" x14ac:dyDescent="0.25">
      <c r="A282" s="63" t="s">
        <v>318</v>
      </c>
      <c r="B282" s="15">
        <v>0.55756068229675204</v>
      </c>
      <c r="C282" s="19">
        <v>0.57268643379211404</v>
      </c>
    </row>
    <row r="283" spans="1:3" ht="15.75" x14ac:dyDescent="0.25">
      <c r="A283" s="63" t="s">
        <v>319</v>
      </c>
      <c r="B283" s="15">
        <v>0.44434958696365301</v>
      </c>
      <c r="C283" s="19">
        <v>0.44292020797729398</v>
      </c>
    </row>
    <row r="284" spans="1:3" ht="15.75" x14ac:dyDescent="0.25">
      <c r="A284" s="63" t="s">
        <v>320</v>
      </c>
      <c r="B284" s="15">
        <v>0.46958875656127902</v>
      </c>
      <c r="C284" s="19">
        <v>0.316596388816833</v>
      </c>
    </row>
    <row r="285" spans="1:3" ht="15.75" x14ac:dyDescent="0.25">
      <c r="A285" s="63" t="s">
        <v>321</v>
      </c>
      <c r="B285" s="15">
        <v>0.48645898699760398</v>
      </c>
      <c r="C285" s="19">
        <v>0.48942822217941201</v>
      </c>
    </row>
    <row r="286" spans="1:3" ht="15.75" x14ac:dyDescent="0.25">
      <c r="A286" s="63" t="s">
        <v>322</v>
      </c>
      <c r="B286" s="15">
        <v>0.53750652074813798</v>
      </c>
      <c r="C286" s="19">
        <v>0.68738251924514704</v>
      </c>
    </row>
    <row r="287" spans="1:3" ht="15.75" x14ac:dyDescent="0.25">
      <c r="A287" s="63" t="s">
        <v>323</v>
      </c>
      <c r="B287" s="15">
        <v>0.46647179126739502</v>
      </c>
      <c r="C287" s="19">
        <v>0.51587206125259399</v>
      </c>
    </row>
    <row r="288" spans="1:3" ht="15.75" x14ac:dyDescent="0.25">
      <c r="A288" s="63" t="s">
        <v>324</v>
      </c>
      <c r="B288" s="15">
        <v>0.68034839630126898</v>
      </c>
      <c r="C288" s="19">
        <v>0.52787017822265603</v>
      </c>
    </row>
    <row r="289" spans="1:3" ht="15.75" x14ac:dyDescent="0.25">
      <c r="A289" s="63" t="s">
        <v>325</v>
      </c>
      <c r="B289" s="15">
        <v>0.999999940395355</v>
      </c>
      <c r="C289" s="19">
        <v>0.64580494165420499</v>
      </c>
    </row>
    <row r="290" spans="1:3" ht="15.75" x14ac:dyDescent="0.25">
      <c r="A290" s="63" t="s">
        <v>326</v>
      </c>
      <c r="B290" s="15">
        <v>0.46237227320670998</v>
      </c>
      <c r="C290" s="19">
        <v>0.43662548065185502</v>
      </c>
    </row>
    <row r="291" spans="1:3" ht="15.75" x14ac:dyDescent="0.25">
      <c r="A291" s="63" t="s">
        <v>327</v>
      </c>
      <c r="B291" s="15">
        <v>0.71463185548782304</v>
      </c>
      <c r="C291" s="19">
        <v>0.71136593818664495</v>
      </c>
    </row>
    <row r="292" spans="1:3" ht="15.75" x14ac:dyDescent="0.25">
      <c r="A292" s="63" t="s">
        <v>328</v>
      </c>
      <c r="B292" s="15">
        <v>0.56703680753707797</v>
      </c>
      <c r="C292" s="19">
        <v>0.62579023838043202</v>
      </c>
    </row>
    <row r="293" spans="1:3" ht="15.75" x14ac:dyDescent="0.25">
      <c r="A293" s="63" t="s">
        <v>329</v>
      </c>
      <c r="B293" s="15">
        <v>0.82249081134796098</v>
      </c>
      <c r="C293" s="19">
        <v>0.67653268575668302</v>
      </c>
    </row>
    <row r="294" spans="1:3" ht="15.75" x14ac:dyDescent="0.25">
      <c r="A294" s="63" t="s">
        <v>330</v>
      </c>
      <c r="B294" s="15">
        <v>0.80786633491516102</v>
      </c>
      <c r="C294" s="19">
        <v>0.80786633491516102</v>
      </c>
    </row>
    <row r="295" spans="1:3" ht="15.75" x14ac:dyDescent="0.25">
      <c r="A295" s="63" t="s">
        <v>331</v>
      </c>
      <c r="B295" s="15">
        <v>0.62948811054229703</v>
      </c>
      <c r="C295" s="19">
        <v>0.46131294965744002</v>
      </c>
    </row>
    <row r="296" spans="1:3" ht="15.75" x14ac:dyDescent="0.25">
      <c r="A296" s="63" t="s">
        <v>332</v>
      </c>
      <c r="B296" s="15">
        <v>0.49093428254127502</v>
      </c>
      <c r="C296" s="19">
        <v>0.45887133479118303</v>
      </c>
    </row>
    <row r="297" spans="1:3" ht="15.75" x14ac:dyDescent="0.25">
      <c r="A297" s="63" t="s">
        <v>333</v>
      </c>
      <c r="B297" s="15">
        <v>0.68896549940109197</v>
      </c>
      <c r="C297" s="19">
        <v>0.84609740972518899</v>
      </c>
    </row>
    <row r="298" spans="1:3" ht="15.75" x14ac:dyDescent="0.25">
      <c r="A298" s="63" t="s">
        <v>334</v>
      </c>
      <c r="B298" s="15">
        <v>0.45892289280891402</v>
      </c>
      <c r="C298" s="19">
        <v>0.45122504234313898</v>
      </c>
    </row>
    <row r="299" spans="1:3" ht="15.75" x14ac:dyDescent="0.25">
      <c r="A299" s="63" t="s">
        <v>335</v>
      </c>
      <c r="B299" s="15">
        <v>0.42894500494003202</v>
      </c>
      <c r="C299" s="19">
        <v>0.64564275741577104</v>
      </c>
    </row>
    <row r="300" spans="1:3" ht="15.75" x14ac:dyDescent="0.25">
      <c r="A300" s="63" t="s">
        <v>336</v>
      </c>
      <c r="B300" s="15">
        <v>0.5794677734375</v>
      </c>
      <c r="C300" s="19">
        <v>0.5794677734375</v>
      </c>
    </row>
    <row r="301" spans="1:3" ht="15.75" x14ac:dyDescent="0.25">
      <c r="A301" s="63" t="s">
        <v>337</v>
      </c>
      <c r="B301" s="15">
        <v>0.73072046041488603</v>
      </c>
      <c r="C301" s="19">
        <v>0.73226588964462203</v>
      </c>
    </row>
    <row r="302" spans="1:3" ht="15.75" x14ac:dyDescent="0.25">
      <c r="A302" s="63" t="s">
        <v>338</v>
      </c>
      <c r="B302" s="15">
        <v>0.33124512434005698</v>
      </c>
      <c r="C302" s="19">
        <v>0.57990258932113603</v>
      </c>
    </row>
    <row r="303" spans="1:3" ht="15.75" x14ac:dyDescent="0.25">
      <c r="A303" s="63" t="s">
        <v>339</v>
      </c>
      <c r="B303" s="15">
        <v>0.72213345766067505</v>
      </c>
      <c r="C303" s="19">
        <v>0.73186486959457397</v>
      </c>
    </row>
    <row r="304" spans="1:3" ht="15.75" x14ac:dyDescent="0.25">
      <c r="A304" s="63" t="s">
        <v>340</v>
      </c>
      <c r="B304" s="15">
        <v>0.439081281423568</v>
      </c>
      <c r="C304" s="19">
        <v>0.47687000036239602</v>
      </c>
    </row>
    <row r="305" spans="1:3" ht="15.75" x14ac:dyDescent="0.25">
      <c r="A305" s="63" t="s">
        <v>341</v>
      </c>
      <c r="B305" s="15">
        <v>0.60091525316238403</v>
      </c>
      <c r="C305" s="19">
        <v>0.60091525316238403</v>
      </c>
    </row>
    <row r="306" spans="1:3" ht="15.75" x14ac:dyDescent="0.25">
      <c r="A306" s="63" t="s">
        <v>342</v>
      </c>
      <c r="B306" s="15">
        <v>0.38804429769515902</v>
      </c>
      <c r="C306" s="19">
        <v>0.47656831145286499</v>
      </c>
    </row>
    <row r="307" spans="1:3" ht="15.75" x14ac:dyDescent="0.25">
      <c r="A307" s="63" t="s">
        <v>343</v>
      </c>
      <c r="B307" s="15">
        <v>0.98549139499664296</v>
      </c>
      <c r="C307" s="19">
        <v>0.98549139499664296</v>
      </c>
    </row>
    <row r="308" spans="1:3" ht="15.75" x14ac:dyDescent="0.25">
      <c r="A308" s="63" t="s">
        <v>344</v>
      </c>
      <c r="B308" s="15">
        <v>0.55096191167831399</v>
      </c>
      <c r="C308" s="19">
        <v>0.72942841053009</v>
      </c>
    </row>
    <row r="309" spans="1:3" ht="15.75" x14ac:dyDescent="0.25">
      <c r="A309" s="63" t="s">
        <v>345</v>
      </c>
      <c r="B309" s="15">
        <v>0.53742974996566695</v>
      </c>
      <c r="C309" s="19">
        <v>0.54612970352172796</v>
      </c>
    </row>
    <row r="310" spans="1:3" ht="15.75" x14ac:dyDescent="0.25">
      <c r="A310" s="63" t="s">
        <v>346</v>
      </c>
      <c r="B310" s="15">
        <v>0.587277472019195</v>
      </c>
      <c r="C310" s="19">
        <v>0.70759028196334794</v>
      </c>
    </row>
    <row r="311" spans="1:3" ht="15.75" x14ac:dyDescent="0.25">
      <c r="A311" s="63" t="s">
        <v>347</v>
      </c>
      <c r="B311" s="15">
        <v>0.59296542406082098</v>
      </c>
      <c r="C311" s="19">
        <v>0.56222414970397905</v>
      </c>
    </row>
    <row r="312" spans="1:3" ht="15.75" x14ac:dyDescent="0.25">
      <c r="A312" s="63" t="s">
        <v>348</v>
      </c>
      <c r="B312" s="15">
        <v>0.690981745719909</v>
      </c>
      <c r="C312" s="19">
        <v>0.55495738983154297</v>
      </c>
    </row>
    <row r="313" spans="1:3" ht="15.75" x14ac:dyDescent="0.25">
      <c r="A313" s="63" t="s">
        <v>349</v>
      </c>
      <c r="B313" s="15">
        <v>0.71597403287887496</v>
      </c>
      <c r="C313" s="19">
        <v>0.720711469650268</v>
      </c>
    </row>
    <row r="314" spans="1:3" ht="15.75" x14ac:dyDescent="0.25">
      <c r="A314" s="63" t="s">
        <v>350</v>
      </c>
      <c r="B314" s="15">
        <v>0.70392543077468805</v>
      </c>
      <c r="C314" s="19">
        <v>0.81560969352722101</v>
      </c>
    </row>
    <row r="315" spans="1:3" ht="15.75" x14ac:dyDescent="0.25">
      <c r="A315" s="63" t="s">
        <v>351</v>
      </c>
      <c r="B315" s="15">
        <v>0.71340620517730702</v>
      </c>
      <c r="C315" s="19">
        <v>0.73503971099853505</v>
      </c>
    </row>
    <row r="316" spans="1:3" ht="15.75" x14ac:dyDescent="0.25">
      <c r="A316" s="63" t="s">
        <v>352</v>
      </c>
      <c r="B316" s="15">
        <v>0.57291972637176503</v>
      </c>
      <c r="C316" s="19">
        <v>0.64607006311416604</v>
      </c>
    </row>
    <row r="317" spans="1:3" ht="15.75" x14ac:dyDescent="0.25">
      <c r="A317" s="63" t="s">
        <v>353</v>
      </c>
      <c r="B317" s="15">
        <v>0.69406187534332198</v>
      </c>
      <c r="C317" s="19">
        <v>0.45963019132614102</v>
      </c>
    </row>
    <row r="318" spans="1:3" ht="15.75" x14ac:dyDescent="0.25">
      <c r="A318" s="63" t="s">
        <v>354</v>
      </c>
      <c r="B318" s="15">
        <v>0.721862912178039</v>
      </c>
      <c r="C318" s="19">
        <v>0.82049357891082697</v>
      </c>
    </row>
    <row r="319" spans="1:3" ht="15.75" x14ac:dyDescent="0.25">
      <c r="A319" s="63" t="s">
        <v>355</v>
      </c>
      <c r="B319" s="15">
        <v>0.53832662105560303</v>
      </c>
      <c r="C319" s="19">
        <v>0.537902891635894</v>
      </c>
    </row>
    <row r="320" spans="1:3" ht="15.75" x14ac:dyDescent="0.25">
      <c r="A320" s="63" t="s">
        <v>356</v>
      </c>
      <c r="B320" s="15">
        <v>0.84861135482787997</v>
      </c>
      <c r="C320" s="19">
        <v>0.86213570833206099</v>
      </c>
    </row>
    <row r="321" spans="1:3" ht="15.75" x14ac:dyDescent="0.25">
      <c r="A321" s="63" t="s">
        <v>357</v>
      </c>
      <c r="B321" s="15">
        <v>0.50533622503280595</v>
      </c>
      <c r="C321" s="19">
        <v>0.50870394706725997</v>
      </c>
    </row>
    <row r="322" spans="1:3" ht="15.75" x14ac:dyDescent="0.25">
      <c r="A322" s="63" t="s">
        <v>358</v>
      </c>
      <c r="B322" s="15">
        <v>0.85794180631637496</v>
      </c>
      <c r="C322" s="19">
        <v>0.85794180631637496</v>
      </c>
    </row>
    <row r="323" spans="1:3" ht="15.75" x14ac:dyDescent="0.25">
      <c r="A323" s="63" t="s">
        <v>359</v>
      </c>
      <c r="B323" s="15">
        <v>0.43671169877052302</v>
      </c>
      <c r="C323" s="19">
        <v>0.44767978787422102</v>
      </c>
    </row>
    <row r="324" spans="1:3" ht="15.75" x14ac:dyDescent="0.25">
      <c r="A324" s="63" t="s">
        <v>360</v>
      </c>
      <c r="B324" s="15">
        <v>0.44909244775772</v>
      </c>
      <c r="C324" s="19">
        <v>0.79782634973526001</v>
      </c>
    </row>
    <row r="325" spans="1:3" ht="15.75" x14ac:dyDescent="0.25">
      <c r="A325" s="63" t="s">
        <v>361</v>
      </c>
      <c r="B325" s="15">
        <v>0.97255063056945801</v>
      </c>
      <c r="C325" s="19">
        <v>0.97255063056945801</v>
      </c>
    </row>
    <row r="326" spans="1:3" ht="15.75" x14ac:dyDescent="0.25">
      <c r="A326" s="63" t="s">
        <v>362</v>
      </c>
      <c r="B326" s="15">
        <v>0.75777512788772505</v>
      </c>
      <c r="C326" s="19">
        <v>0.83529013395309404</v>
      </c>
    </row>
    <row r="327" spans="1:3" ht="15.75" x14ac:dyDescent="0.25">
      <c r="A327" s="63" t="s">
        <v>363</v>
      </c>
      <c r="B327" s="15">
        <v>0.44714587926864602</v>
      </c>
      <c r="C327" s="19">
        <v>0.42705851793289101</v>
      </c>
    </row>
    <row r="328" spans="1:3" ht="15.75" x14ac:dyDescent="0.25">
      <c r="A328" s="63" t="s">
        <v>364</v>
      </c>
      <c r="B328" s="15">
        <v>0.68790954351425104</v>
      </c>
      <c r="C328" s="19">
        <v>0.77273786067962602</v>
      </c>
    </row>
    <row r="329" spans="1:3" ht="15.75" x14ac:dyDescent="0.25">
      <c r="A329" s="63" t="s">
        <v>365</v>
      </c>
      <c r="B329" s="15">
        <v>0.81854575872421198</v>
      </c>
      <c r="C329" s="19">
        <v>0.81588494777679399</v>
      </c>
    </row>
    <row r="330" spans="1:3" ht="15.75" x14ac:dyDescent="0.25">
      <c r="A330" s="63" t="s">
        <v>366</v>
      </c>
      <c r="B330" s="15">
        <v>0.68773657083511297</v>
      </c>
      <c r="C330" s="19">
        <v>0.76463609933853105</v>
      </c>
    </row>
    <row r="331" spans="1:3" ht="15.75" x14ac:dyDescent="0.25">
      <c r="A331" s="63" t="s">
        <v>367</v>
      </c>
      <c r="B331" s="15">
        <v>0.70414388179778997</v>
      </c>
      <c r="C331" s="19">
        <v>0.67779695987701405</v>
      </c>
    </row>
    <row r="332" spans="1:3" ht="15.75" x14ac:dyDescent="0.25">
      <c r="A332" s="63" t="s">
        <v>368</v>
      </c>
      <c r="B332" s="15">
        <v>0.73468524217605502</v>
      </c>
      <c r="C332" s="19">
        <v>0.73468524217605502</v>
      </c>
    </row>
    <row r="333" spans="1:3" ht="15.75" x14ac:dyDescent="0.25">
      <c r="A333" s="63" t="s">
        <v>369</v>
      </c>
      <c r="B333" s="15">
        <v>0.65214699506759599</v>
      </c>
      <c r="C333" s="19">
        <v>0.53386944532394398</v>
      </c>
    </row>
    <row r="334" spans="1:3" ht="15.75" x14ac:dyDescent="0.25">
      <c r="A334" s="63" t="s">
        <v>370</v>
      </c>
      <c r="B334" s="15">
        <v>0.33163526654243403</v>
      </c>
      <c r="C334" s="19">
        <v>0.33163526654243403</v>
      </c>
    </row>
    <row r="335" spans="1:3" ht="15.75" x14ac:dyDescent="0.25">
      <c r="A335" s="63" t="s">
        <v>371</v>
      </c>
      <c r="B335" s="15">
        <v>0.34299865365028298</v>
      </c>
      <c r="C335" s="19">
        <v>0.32318708300590498</v>
      </c>
    </row>
    <row r="336" spans="1:3" ht="15.75" x14ac:dyDescent="0.25">
      <c r="A336" s="63" t="s">
        <v>372</v>
      </c>
      <c r="B336" s="15">
        <v>0.92111355066299405</v>
      </c>
      <c r="C336" s="19">
        <v>0.92111355066299405</v>
      </c>
    </row>
    <row r="337" spans="1:3" ht="15.75" x14ac:dyDescent="0.25">
      <c r="A337" s="63" t="s">
        <v>373</v>
      </c>
      <c r="B337" s="15">
        <v>0.84937471151351895</v>
      </c>
      <c r="C337" s="19">
        <v>0.78974086046218805</v>
      </c>
    </row>
    <row r="338" spans="1:3" ht="15.75" x14ac:dyDescent="0.25">
      <c r="A338" s="63" t="s">
        <v>374</v>
      </c>
      <c r="B338" s="15">
        <v>0.36318734288215598</v>
      </c>
      <c r="C338" s="19">
        <v>0.58264905214309604</v>
      </c>
    </row>
    <row r="339" spans="1:3" ht="15.75" x14ac:dyDescent="0.25">
      <c r="A339" s="63" t="s">
        <v>375</v>
      </c>
      <c r="B339" s="15">
        <v>0.55143427848815896</v>
      </c>
      <c r="C339" s="19">
        <v>0.42433393001556302</v>
      </c>
    </row>
    <row r="340" spans="1:3" ht="15.75" x14ac:dyDescent="0.25">
      <c r="A340" s="63" t="s">
        <v>376</v>
      </c>
      <c r="B340" s="15">
        <v>0.67157834768295199</v>
      </c>
      <c r="C340" s="19">
        <v>0.64164751768112105</v>
      </c>
    </row>
    <row r="341" spans="1:3" ht="15.75" x14ac:dyDescent="0.25">
      <c r="A341" s="63" t="s">
        <v>377</v>
      </c>
      <c r="B341" s="15">
        <v>0.42075446248054499</v>
      </c>
      <c r="C341" s="19">
        <v>0.466810703277587</v>
      </c>
    </row>
    <row r="342" spans="1:3" ht="15.75" x14ac:dyDescent="0.25">
      <c r="A342" s="63" t="s">
        <v>378</v>
      </c>
      <c r="B342" s="15">
        <v>0.42845678329467701</v>
      </c>
      <c r="C342" s="19">
        <v>0.43349128961563099</v>
      </c>
    </row>
    <row r="343" spans="1:3" ht="15.75" x14ac:dyDescent="0.25">
      <c r="A343" s="63" t="s">
        <v>379</v>
      </c>
      <c r="B343" s="15">
        <v>0.61798942089080799</v>
      </c>
      <c r="C343" s="19">
        <v>0.61798942089080799</v>
      </c>
    </row>
    <row r="344" spans="1:3" ht="15.75" x14ac:dyDescent="0.25">
      <c r="A344" s="63" t="s">
        <v>380</v>
      </c>
      <c r="B344" s="15">
        <v>0.36174967885017301</v>
      </c>
      <c r="C344" s="19">
        <v>0.4698126912117</v>
      </c>
    </row>
    <row r="345" spans="1:3" ht="15.75" x14ac:dyDescent="0.25">
      <c r="A345" s="63" t="s">
        <v>381</v>
      </c>
      <c r="B345" s="15">
        <v>0.69176375865936202</v>
      </c>
      <c r="C345" s="19">
        <v>0.91312891244888295</v>
      </c>
    </row>
    <row r="346" spans="1:3" ht="15.75" x14ac:dyDescent="0.25">
      <c r="A346" s="63" t="s">
        <v>382</v>
      </c>
      <c r="B346" s="15">
        <v>0.593209087848663</v>
      </c>
      <c r="C346" s="19">
        <v>0.67605626583099299</v>
      </c>
    </row>
    <row r="347" spans="1:3" ht="15.75" x14ac:dyDescent="0.25">
      <c r="A347" s="63" t="s">
        <v>383</v>
      </c>
      <c r="B347" s="15">
        <v>0.82602387666702204</v>
      </c>
      <c r="C347" s="19">
        <v>0.87445151805877597</v>
      </c>
    </row>
    <row r="348" spans="1:3" ht="15.75" x14ac:dyDescent="0.25">
      <c r="A348" s="63" t="s">
        <v>384</v>
      </c>
      <c r="B348" s="15">
        <v>0.87976449728011996</v>
      </c>
      <c r="C348" s="19">
        <v>0.51803416013717596</v>
      </c>
    </row>
    <row r="349" spans="1:3" ht="15.75" x14ac:dyDescent="0.25">
      <c r="A349" s="63" t="s">
        <v>385</v>
      </c>
      <c r="B349" s="15">
        <v>0.45746436715125999</v>
      </c>
      <c r="C349" s="19">
        <v>0.45746436715125999</v>
      </c>
    </row>
    <row r="350" spans="1:3" ht="15.75" x14ac:dyDescent="0.25">
      <c r="A350" s="63" t="s">
        <v>386</v>
      </c>
      <c r="B350" s="15">
        <v>0.76592612266540505</v>
      </c>
      <c r="C350" s="19">
        <v>0.75940245389938299</v>
      </c>
    </row>
    <row r="351" spans="1:3" ht="15.75" x14ac:dyDescent="0.25">
      <c r="A351" s="63" t="s">
        <v>387</v>
      </c>
      <c r="B351" s="15">
        <v>0.36479559540748502</v>
      </c>
      <c r="C351" s="19">
        <v>0.64633578062057495</v>
      </c>
    </row>
    <row r="352" spans="1:3" ht="15.75" x14ac:dyDescent="0.25">
      <c r="A352" s="63" t="s">
        <v>388</v>
      </c>
      <c r="B352" s="15">
        <v>0.43337661027908297</v>
      </c>
      <c r="C352" s="19">
        <v>0.43337661027908297</v>
      </c>
    </row>
    <row r="353" spans="1:3" ht="15.75" x14ac:dyDescent="0.25">
      <c r="A353" s="63" t="s">
        <v>389</v>
      </c>
      <c r="B353" s="15">
        <v>0.66271638870239202</v>
      </c>
      <c r="C353" s="19">
        <v>0.64300704002380304</v>
      </c>
    </row>
    <row r="354" spans="1:3" ht="15.75" x14ac:dyDescent="0.25">
      <c r="A354" s="63" t="s">
        <v>390</v>
      </c>
      <c r="B354" s="15">
        <v>0.62907099723815896</v>
      </c>
      <c r="C354" s="19">
        <v>0.52786409854888905</v>
      </c>
    </row>
    <row r="355" spans="1:3" ht="15.75" x14ac:dyDescent="0.25">
      <c r="A355" s="63" t="s">
        <v>391</v>
      </c>
      <c r="B355" s="15">
        <v>0.73060280084609897</v>
      </c>
      <c r="C355" s="19">
        <v>0.77396440505981401</v>
      </c>
    </row>
    <row r="356" spans="1:3" ht="15.75" x14ac:dyDescent="0.25">
      <c r="A356" s="63" t="s">
        <v>392</v>
      </c>
      <c r="B356" s="15">
        <v>0.45073795318603499</v>
      </c>
      <c r="C356" s="19">
        <v>0.45073795318603499</v>
      </c>
    </row>
    <row r="357" spans="1:3" ht="15.75" x14ac:dyDescent="0.25">
      <c r="A357" s="63" t="s">
        <v>393</v>
      </c>
      <c r="B357" s="15">
        <v>0.44438287615776001</v>
      </c>
      <c r="C357" s="19">
        <v>0.75519514083862305</v>
      </c>
    </row>
    <row r="358" spans="1:3" ht="15.75" x14ac:dyDescent="0.25">
      <c r="A358" s="63" t="s">
        <v>394</v>
      </c>
      <c r="B358" s="15">
        <v>0.44842356443405101</v>
      </c>
      <c r="C358" s="19">
        <v>0.44021281599998402</v>
      </c>
    </row>
    <row r="359" spans="1:3" ht="15.75" x14ac:dyDescent="0.25">
      <c r="A359" s="63" t="s">
        <v>395</v>
      </c>
      <c r="B359" s="15">
        <v>0.775559961795806</v>
      </c>
      <c r="C359" s="19">
        <v>0.775559961795806</v>
      </c>
    </row>
    <row r="360" spans="1:3" ht="15.75" x14ac:dyDescent="0.25">
      <c r="A360" s="63" t="s">
        <v>396</v>
      </c>
      <c r="B360" s="15">
        <v>0.77939915657043402</v>
      </c>
      <c r="C360" s="19">
        <v>0.85048937797546298</v>
      </c>
    </row>
    <row r="361" spans="1:3" ht="15.75" x14ac:dyDescent="0.25">
      <c r="A361" s="63" t="s">
        <v>397</v>
      </c>
      <c r="B361" s="15">
        <v>0.747145175933837</v>
      </c>
      <c r="C361" s="19">
        <v>0.58684152364730802</v>
      </c>
    </row>
    <row r="362" spans="1:3" ht="15.75" x14ac:dyDescent="0.25">
      <c r="A362" s="63" t="s">
        <v>398</v>
      </c>
      <c r="B362" s="15">
        <v>0.47697830200195301</v>
      </c>
      <c r="C362" s="19">
        <v>0.752383172512054</v>
      </c>
    </row>
    <row r="363" spans="1:3" ht="15.75" x14ac:dyDescent="0.25">
      <c r="A363" s="63" t="s">
        <v>399</v>
      </c>
      <c r="B363" s="15">
        <v>0.59156119823455799</v>
      </c>
      <c r="C363" s="19">
        <v>0.58648616075515703</v>
      </c>
    </row>
    <row r="364" spans="1:3" ht="15.75" x14ac:dyDescent="0.25">
      <c r="A364" s="63" t="s">
        <v>400</v>
      </c>
      <c r="B364" s="15">
        <v>0.59458667039871205</v>
      </c>
      <c r="C364" s="19">
        <v>0.64915376901626498</v>
      </c>
    </row>
    <row r="365" spans="1:3" ht="15.75" x14ac:dyDescent="0.25">
      <c r="A365" s="63" t="s">
        <v>401</v>
      </c>
      <c r="B365" s="15">
        <v>0.54486310482025102</v>
      </c>
      <c r="C365" s="19">
        <v>0.66413772106170599</v>
      </c>
    </row>
    <row r="366" spans="1:3" ht="15.75" x14ac:dyDescent="0.25">
      <c r="A366" s="63" t="s">
        <v>402</v>
      </c>
      <c r="B366" s="15">
        <v>0.71639078855514504</v>
      </c>
      <c r="C366" s="19">
        <v>0.65186804533004705</v>
      </c>
    </row>
    <row r="367" spans="1:3" ht="15.75" x14ac:dyDescent="0.25">
      <c r="A367" s="63" t="s">
        <v>403</v>
      </c>
      <c r="B367" s="15">
        <v>0.50203979015350297</v>
      </c>
      <c r="C367" s="19">
        <v>0.52129757404327304</v>
      </c>
    </row>
    <row r="368" spans="1:3" ht="15.75" x14ac:dyDescent="0.25">
      <c r="A368" s="63" t="s">
        <v>404</v>
      </c>
      <c r="B368" s="15">
        <v>0.83391797542571999</v>
      </c>
      <c r="C368" s="19">
        <v>0.83391797542571999</v>
      </c>
    </row>
    <row r="369" spans="1:3" ht="15.75" x14ac:dyDescent="0.25">
      <c r="A369" s="63" t="s">
        <v>405</v>
      </c>
      <c r="B369" s="15">
        <v>0.55152875185012795</v>
      </c>
      <c r="C369" s="19">
        <v>0.52443945407867398</v>
      </c>
    </row>
    <row r="370" spans="1:3" ht="15.75" x14ac:dyDescent="0.25">
      <c r="A370" s="63" t="s">
        <v>406</v>
      </c>
      <c r="B370" s="15">
        <v>0.97975885868072499</v>
      </c>
      <c r="C370" s="19">
        <v>0.71316826343536299</v>
      </c>
    </row>
    <row r="371" spans="1:3" ht="15.75" x14ac:dyDescent="0.25">
      <c r="A371" s="63" t="s">
        <v>407</v>
      </c>
      <c r="B371" s="15">
        <v>0.50972306728363004</v>
      </c>
      <c r="C371" s="19">
        <v>0.67032730579376198</v>
      </c>
    </row>
    <row r="372" spans="1:3" ht="15.75" x14ac:dyDescent="0.25">
      <c r="A372" s="63" t="s">
        <v>408</v>
      </c>
      <c r="B372" s="15">
        <v>0.69412440061569203</v>
      </c>
      <c r="C372" s="19">
        <v>0.554584801197052</v>
      </c>
    </row>
    <row r="373" spans="1:3" ht="15.75" x14ac:dyDescent="0.25">
      <c r="A373" s="63" t="s">
        <v>409</v>
      </c>
      <c r="B373" s="15">
        <v>0.31034415960311801</v>
      </c>
      <c r="C373" s="19">
        <v>0.64955264329910201</v>
      </c>
    </row>
    <row r="374" spans="1:3" ht="15.75" x14ac:dyDescent="0.25">
      <c r="A374" s="63" t="s">
        <v>410</v>
      </c>
      <c r="B374" s="15">
        <v>0.42730745673179599</v>
      </c>
      <c r="C374" s="19">
        <v>0.42401236295700001</v>
      </c>
    </row>
    <row r="375" spans="1:3" ht="15.75" x14ac:dyDescent="0.25">
      <c r="A375" s="63" t="s">
        <v>411</v>
      </c>
      <c r="B375" s="15">
        <v>0.535558521747589</v>
      </c>
      <c r="C375" s="19">
        <v>0.61041331291198697</v>
      </c>
    </row>
    <row r="376" spans="1:3" ht="15.75" x14ac:dyDescent="0.25">
      <c r="A376" s="63" t="s">
        <v>412</v>
      </c>
      <c r="B376" s="15">
        <v>0.700189650058746</v>
      </c>
      <c r="C376" s="19">
        <v>0.68424397706985396</v>
      </c>
    </row>
    <row r="377" spans="1:3" ht="15.75" x14ac:dyDescent="0.25">
      <c r="A377" s="63" t="s">
        <v>413</v>
      </c>
      <c r="B377" s="15">
        <v>0.493308365345001</v>
      </c>
      <c r="C377" s="19">
        <v>0.61834377050399703</v>
      </c>
    </row>
    <row r="378" spans="1:3" ht="15.75" x14ac:dyDescent="0.25">
      <c r="A378" s="63" t="s">
        <v>414</v>
      </c>
      <c r="B378" s="15">
        <v>0.87712591886520297</v>
      </c>
      <c r="C378" s="19">
        <v>0.80410087108612005</v>
      </c>
    </row>
    <row r="379" spans="1:3" ht="15.75" x14ac:dyDescent="0.25">
      <c r="A379" s="63" t="s">
        <v>415</v>
      </c>
      <c r="B379" s="15">
        <v>0.923209547996521</v>
      </c>
      <c r="C379" s="19">
        <v>0.923209547996521</v>
      </c>
    </row>
    <row r="380" spans="1:3" ht="15.75" x14ac:dyDescent="0.25">
      <c r="A380" s="63" t="s">
        <v>416</v>
      </c>
      <c r="B380" s="15">
        <v>0.62952160835266102</v>
      </c>
      <c r="C380" s="19">
        <v>0.44671323895454401</v>
      </c>
    </row>
    <row r="381" spans="1:3" ht="15.75" x14ac:dyDescent="0.25">
      <c r="A381" s="63" t="s">
        <v>417</v>
      </c>
      <c r="B381" s="15">
        <v>0.69648069143295199</v>
      </c>
      <c r="C381" s="19">
        <v>0.90589338541030795</v>
      </c>
    </row>
    <row r="382" spans="1:3" ht="15.75" x14ac:dyDescent="0.25">
      <c r="A382" s="63" t="s">
        <v>418</v>
      </c>
      <c r="B382" s="15">
        <v>0.88322776556015004</v>
      </c>
      <c r="C382" s="19">
        <v>0.88199299573898304</v>
      </c>
    </row>
    <row r="383" spans="1:3" ht="15.75" x14ac:dyDescent="0.25">
      <c r="A383" s="63" t="s">
        <v>419</v>
      </c>
      <c r="B383" s="15">
        <v>0.46418589353561401</v>
      </c>
      <c r="C383" s="19">
        <v>0.48018622398376398</v>
      </c>
    </row>
    <row r="384" spans="1:3" ht="15.75" x14ac:dyDescent="0.25">
      <c r="A384" s="63" t="s">
        <v>420</v>
      </c>
      <c r="B384" s="15">
        <v>0.63095200061798096</v>
      </c>
      <c r="C384" s="19">
        <v>0.63095200061798096</v>
      </c>
    </row>
    <row r="385" spans="1:3" ht="15.75" x14ac:dyDescent="0.25">
      <c r="A385" s="63" t="s">
        <v>421</v>
      </c>
      <c r="B385" s="15">
        <v>0.34559658169746399</v>
      </c>
      <c r="C385" s="19">
        <v>0.35548076033592202</v>
      </c>
    </row>
    <row r="386" spans="1:3" ht="15.75" x14ac:dyDescent="0.25">
      <c r="A386" s="63" t="s">
        <v>422</v>
      </c>
      <c r="B386" s="15">
        <v>0.78469473123550404</v>
      </c>
      <c r="C386" s="19">
        <v>0.66168200969696001</v>
      </c>
    </row>
    <row r="387" spans="1:3" ht="15.75" x14ac:dyDescent="0.25">
      <c r="A387" s="63" t="s">
        <v>423</v>
      </c>
      <c r="B387" s="15">
        <v>0.50113224983215299</v>
      </c>
      <c r="C387" s="19">
        <v>0.50113224983215299</v>
      </c>
    </row>
    <row r="388" spans="1:3" ht="15.75" x14ac:dyDescent="0.25">
      <c r="A388" s="63" t="s">
        <v>424</v>
      </c>
      <c r="B388" s="15">
        <v>0.55325520038604703</v>
      </c>
      <c r="C388" s="19">
        <v>0.56708729267120295</v>
      </c>
    </row>
    <row r="389" spans="1:3" ht="15.75" x14ac:dyDescent="0.25">
      <c r="A389" s="63" t="s">
        <v>425</v>
      </c>
      <c r="B389" s="15">
        <v>0.66651791334152199</v>
      </c>
      <c r="C389" s="19">
        <v>0.54469674825668302</v>
      </c>
    </row>
    <row r="390" spans="1:3" ht="15.75" x14ac:dyDescent="0.25">
      <c r="A390" s="63" t="s">
        <v>426</v>
      </c>
      <c r="B390" s="15">
        <v>0.85117149353027299</v>
      </c>
      <c r="C390" s="19">
        <v>0.86483228206634499</v>
      </c>
    </row>
    <row r="391" spans="1:3" ht="15.75" x14ac:dyDescent="0.25">
      <c r="A391" s="63" t="s">
        <v>427</v>
      </c>
      <c r="B391" s="15">
        <v>0.78869879245758001</v>
      </c>
      <c r="C391" s="19">
        <v>0.54884678125381403</v>
      </c>
    </row>
    <row r="392" spans="1:3" ht="15.75" x14ac:dyDescent="0.25">
      <c r="A392" s="63" t="s">
        <v>428</v>
      </c>
      <c r="B392" s="15">
        <v>0.60483509302139205</v>
      </c>
      <c r="C392" s="19">
        <v>0.74841445684432895</v>
      </c>
    </row>
    <row r="393" spans="1:3" ht="15.75" x14ac:dyDescent="0.25">
      <c r="A393" s="63" t="s">
        <v>429</v>
      </c>
      <c r="B393" s="15">
        <v>0.57069075107574396</v>
      </c>
      <c r="C393" s="19">
        <v>0.80672806501388505</v>
      </c>
    </row>
    <row r="394" spans="1:3" ht="15.75" x14ac:dyDescent="0.25">
      <c r="A394" s="63" t="s">
        <v>430</v>
      </c>
      <c r="B394" s="15">
        <v>0.54290026426315297</v>
      </c>
      <c r="C394" s="19">
        <v>0.54290026426315297</v>
      </c>
    </row>
    <row r="395" spans="1:3" ht="15.75" x14ac:dyDescent="0.25">
      <c r="A395" s="63" t="s">
        <v>431</v>
      </c>
      <c r="B395" s="15">
        <v>0.42527690529823298</v>
      </c>
      <c r="C395" s="19">
        <v>0.79373425245285001</v>
      </c>
    </row>
    <row r="396" spans="1:3" ht="15.75" x14ac:dyDescent="0.25">
      <c r="A396" s="63" t="s">
        <v>432</v>
      </c>
      <c r="B396" s="15">
        <v>0.59317547082901001</v>
      </c>
      <c r="C396" s="19">
        <v>0.79322761297225897</v>
      </c>
    </row>
    <row r="397" spans="1:3" ht="15.75" x14ac:dyDescent="0.25">
      <c r="A397" s="63" t="s">
        <v>433</v>
      </c>
      <c r="B397" s="15">
        <v>0.43218073248863198</v>
      </c>
      <c r="C397" s="19">
        <v>0.43218073248863198</v>
      </c>
    </row>
    <row r="398" spans="1:3" ht="15.75" x14ac:dyDescent="0.25">
      <c r="A398" s="63" t="s">
        <v>434</v>
      </c>
      <c r="B398" s="15">
        <v>0.61768239736556996</v>
      </c>
      <c r="C398" s="19">
        <v>0.73979663848876898</v>
      </c>
    </row>
    <row r="399" spans="1:3" ht="15.75" x14ac:dyDescent="0.25">
      <c r="A399" s="63" t="s">
        <v>435</v>
      </c>
      <c r="B399" s="15">
        <v>0.63881391286849898</v>
      </c>
      <c r="C399" s="19">
        <v>0.63881391286849898</v>
      </c>
    </row>
    <row r="400" spans="1:3" ht="15.75" x14ac:dyDescent="0.25">
      <c r="A400" s="63" t="s">
        <v>436</v>
      </c>
      <c r="B400" s="15">
        <v>0.78594928979873602</v>
      </c>
      <c r="C400" s="19">
        <v>0.74922668933868397</v>
      </c>
    </row>
    <row r="401" spans="1:3" ht="15.75" x14ac:dyDescent="0.25">
      <c r="A401" s="63" t="s">
        <v>437</v>
      </c>
      <c r="B401" s="15">
        <v>0.45526844263076699</v>
      </c>
      <c r="C401" s="19">
        <v>0.49236473441123901</v>
      </c>
    </row>
    <row r="402" spans="1:3" ht="15.75" x14ac:dyDescent="0.25">
      <c r="A402" s="63" t="s">
        <v>438</v>
      </c>
      <c r="B402" s="15">
        <v>0.71301656961440996</v>
      </c>
      <c r="C402" s="19">
        <v>0.51486498117446899</v>
      </c>
    </row>
    <row r="403" spans="1:3" ht="15.75" x14ac:dyDescent="0.25">
      <c r="A403" s="63" t="s">
        <v>439</v>
      </c>
      <c r="B403" s="15">
        <v>0.76377856731414795</v>
      </c>
      <c r="C403" s="19">
        <v>0.76377856731414795</v>
      </c>
    </row>
    <row r="404" spans="1:3" ht="15.75" x14ac:dyDescent="0.25">
      <c r="A404" s="63" t="s">
        <v>440</v>
      </c>
      <c r="B404" s="15">
        <v>0.80452412366866999</v>
      </c>
      <c r="C404" s="19">
        <v>0.80452412366866999</v>
      </c>
    </row>
    <row r="405" spans="1:3" ht="15.75" x14ac:dyDescent="0.25">
      <c r="A405" s="63" t="s">
        <v>441</v>
      </c>
      <c r="B405" s="15">
        <v>0.87040245532989502</v>
      </c>
      <c r="C405" s="19">
        <v>0.79035979509353604</v>
      </c>
    </row>
    <row r="406" spans="1:3" ht="15.75" x14ac:dyDescent="0.25">
      <c r="A406" s="63" t="s">
        <v>442</v>
      </c>
      <c r="B406" s="15">
        <v>0.64913070201873702</v>
      </c>
      <c r="C406" s="19">
        <v>0.68525600433349598</v>
      </c>
    </row>
    <row r="407" spans="1:3" ht="15.75" x14ac:dyDescent="0.25">
      <c r="A407" s="63" t="s">
        <v>443</v>
      </c>
      <c r="B407" s="15">
        <v>0.92268848419189398</v>
      </c>
      <c r="C407" s="19">
        <v>0.79075515270233099</v>
      </c>
    </row>
    <row r="408" spans="1:3" ht="15.75" x14ac:dyDescent="0.25">
      <c r="A408" s="63" t="s">
        <v>444</v>
      </c>
      <c r="B408" s="15">
        <v>0.75653815269470204</v>
      </c>
      <c r="C408" s="19">
        <v>0.75737798213958696</v>
      </c>
    </row>
    <row r="409" spans="1:3" ht="15.75" x14ac:dyDescent="0.25">
      <c r="A409" s="63" t="s">
        <v>445</v>
      </c>
      <c r="B409" s="15">
        <v>0.72487819194793701</v>
      </c>
      <c r="C409" s="19">
        <v>0.63763767480850198</v>
      </c>
    </row>
    <row r="410" spans="1:3" ht="15.75" x14ac:dyDescent="0.25">
      <c r="A410" s="63" t="s">
        <v>446</v>
      </c>
      <c r="B410" s="15">
        <v>0.83167308568954401</v>
      </c>
      <c r="C410" s="19">
        <v>0.82552891969680697</v>
      </c>
    </row>
    <row r="411" spans="1:3" ht="15.75" x14ac:dyDescent="0.25">
      <c r="A411" s="63" t="s">
        <v>447</v>
      </c>
      <c r="B411" s="15">
        <v>0.94598138332366899</v>
      </c>
      <c r="C411" s="19">
        <v>0.62854653596877996</v>
      </c>
    </row>
    <row r="412" spans="1:3" ht="15.75" x14ac:dyDescent="0.25">
      <c r="A412" s="63" t="s">
        <v>448</v>
      </c>
      <c r="B412" s="15">
        <v>0.36948215961456299</v>
      </c>
      <c r="C412" s="19">
        <v>0.36948215961456299</v>
      </c>
    </row>
    <row r="413" spans="1:3" ht="15.75" x14ac:dyDescent="0.25">
      <c r="A413" s="63" t="s">
        <v>449</v>
      </c>
      <c r="B413" s="15">
        <v>0.67659837007522505</v>
      </c>
      <c r="C413" s="19">
        <v>0.67659837007522505</v>
      </c>
    </row>
    <row r="414" spans="1:3" ht="15.75" x14ac:dyDescent="0.25">
      <c r="A414" s="63" t="s">
        <v>450</v>
      </c>
      <c r="B414" s="15">
        <v>0.52568137645721402</v>
      </c>
      <c r="C414" s="19">
        <v>0.56955730915069502</v>
      </c>
    </row>
    <row r="415" spans="1:3" ht="15.75" x14ac:dyDescent="0.25">
      <c r="A415" s="63" t="s">
        <v>451</v>
      </c>
      <c r="B415" s="15">
        <v>0.73941838741302401</v>
      </c>
      <c r="C415" s="19">
        <v>0.54975831508636397</v>
      </c>
    </row>
    <row r="416" spans="1:3" ht="15.75" x14ac:dyDescent="0.25">
      <c r="A416" s="63" t="s">
        <v>452</v>
      </c>
      <c r="B416" s="15">
        <v>0.62047111988067605</v>
      </c>
      <c r="C416" s="19">
        <v>0.75751167535781805</v>
      </c>
    </row>
    <row r="417" spans="1:3" ht="15.75" x14ac:dyDescent="0.25">
      <c r="A417" s="63" t="s">
        <v>453</v>
      </c>
      <c r="B417" s="15">
        <v>0.40235760807991</v>
      </c>
      <c r="C417" s="19">
        <v>0.50241219997405995</v>
      </c>
    </row>
    <row r="418" spans="1:3" ht="15.75" x14ac:dyDescent="0.25">
      <c r="A418" s="63" t="s">
        <v>454</v>
      </c>
      <c r="B418" s="15">
        <v>0.570953488349914</v>
      </c>
      <c r="C418" s="19">
        <v>0.49539926648139898</v>
      </c>
    </row>
    <row r="419" spans="1:3" ht="15.75" x14ac:dyDescent="0.25">
      <c r="A419" s="63" t="s">
        <v>455</v>
      </c>
      <c r="B419" s="15">
        <v>0.60762506723403897</v>
      </c>
      <c r="C419" s="19">
        <v>0.67915135622024503</v>
      </c>
    </row>
    <row r="420" spans="1:3" ht="15.75" x14ac:dyDescent="0.25">
      <c r="A420" s="63" t="s">
        <v>456</v>
      </c>
      <c r="B420" s="15">
        <v>0.53190451860427801</v>
      </c>
      <c r="C420" s="19">
        <v>0.548778176307678</v>
      </c>
    </row>
    <row r="421" spans="1:3" ht="15.75" x14ac:dyDescent="0.25">
      <c r="A421" s="63" t="s">
        <v>457</v>
      </c>
      <c r="B421" s="15">
        <v>0.47141832113265902</v>
      </c>
      <c r="C421" s="19">
        <v>0.42158529162406899</v>
      </c>
    </row>
    <row r="422" spans="1:3" ht="15.75" x14ac:dyDescent="0.25">
      <c r="A422" s="63" t="s">
        <v>458</v>
      </c>
      <c r="B422" s="15">
        <v>0.89341360330581598</v>
      </c>
      <c r="C422" s="19">
        <v>0.89341360330581598</v>
      </c>
    </row>
    <row r="423" spans="1:3" ht="15.75" x14ac:dyDescent="0.25">
      <c r="A423" s="63" t="s">
        <v>459</v>
      </c>
      <c r="B423" s="15">
        <v>0.38041502237319902</v>
      </c>
      <c r="C423" s="19">
        <v>0.54944777488708496</v>
      </c>
    </row>
    <row r="424" spans="1:3" ht="15.75" x14ac:dyDescent="0.25">
      <c r="A424" s="63" t="s">
        <v>460</v>
      </c>
      <c r="B424" s="15">
        <v>0.60901576280593805</v>
      </c>
      <c r="C424" s="19">
        <v>0.60901576280593805</v>
      </c>
    </row>
    <row r="425" spans="1:3" ht="15.75" x14ac:dyDescent="0.25">
      <c r="A425" s="63" t="s">
        <v>461</v>
      </c>
      <c r="B425" s="15">
        <v>0.74659234285354603</v>
      </c>
      <c r="C425" s="19">
        <v>0.64277654886245705</v>
      </c>
    </row>
    <row r="426" spans="1:3" ht="15.75" x14ac:dyDescent="0.25">
      <c r="A426" s="63" t="s">
        <v>462</v>
      </c>
      <c r="B426" s="15">
        <v>0.60253101587295499</v>
      </c>
      <c r="C426" s="19">
        <v>0.60663938522338801</v>
      </c>
    </row>
    <row r="427" spans="1:3" ht="15.75" x14ac:dyDescent="0.25">
      <c r="A427" s="63" t="s">
        <v>463</v>
      </c>
      <c r="B427" s="15">
        <v>0.67066943645477295</v>
      </c>
      <c r="C427" s="19">
        <v>0.67305576801300004</v>
      </c>
    </row>
    <row r="428" spans="1:3" ht="15.75" x14ac:dyDescent="0.25">
      <c r="A428" s="63" t="s">
        <v>464</v>
      </c>
      <c r="B428" s="15">
        <v>0.94696235656738204</v>
      </c>
      <c r="C428" s="19">
        <v>0.84535372257232599</v>
      </c>
    </row>
    <row r="429" spans="1:3" ht="15.75" x14ac:dyDescent="0.25">
      <c r="A429" s="63" t="s">
        <v>465</v>
      </c>
      <c r="B429" s="15">
        <v>0.409341901540756</v>
      </c>
      <c r="C429" s="19">
        <v>0.58420407772064198</v>
      </c>
    </row>
    <row r="430" spans="1:3" ht="15.75" x14ac:dyDescent="0.25">
      <c r="A430" s="63" t="s">
        <v>466</v>
      </c>
      <c r="B430" s="15">
        <v>0.70250892639160101</v>
      </c>
      <c r="C430" s="19">
        <v>0.61627310514449996</v>
      </c>
    </row>
    <row r="431" spans="1:3" ht="15.75" x14ac:dyDescent="0.25">
      <c r="A431" s="63" t="s">
        <v>467</v>
      </c>
      <c r="B431" s="15">
        <v>0.40850791335105802</v>
      </c>
      <c r="C431" s="19">
        <v>0.68146920204162598</v>
      </c>
    </row>
    <row r="432" spans="1:3" ht="15.75" x14ac:dyDescent="0.25">
      <c r="A432" s="63" t="s">
        <v>468</v>
      </c>
      <c r="B432" s="15">
        <v>0.47815427184104897</v>
      </c>
      <c r="C432" s="19">
        <v>0.52495944499969405</v>
      </c>
    </row>
    <row r="433" spans="1:3" ht="15.75" x14ac:dyDescent="0.25">
      <c r="A433" s="63" t="s">
        <v>469</v>
      </c>
      <c r="B433" s="15">
        <v>0.51628088951110795</v>
      </c>
      <c r="C433" s="19">
        <v>0.47985872626304599</v>
      </c>
    </row>
    <row r="434" spans="1:3" ht="15.75" x14ac:dyDescent="0.25">
      <c r="A434" s="63" t="s">
        <v>470</v>
      </c>
      <c r="B434" s="15">
        <v>0.77796459197998002</v>
      </c>
      <c r="C434" s="19">
        <v>0.88996022939681996</v>
      </c>
    </row>
    <row r="435" spans="1:3" ht="15.75" x14ac:dyDescent="0.25">
      <c r="A435" s="63" t="s">
        <v>471</v>
      </c>
      <c r="B435" s="15">
        <v>0.68412542343139604</v>
      </c>
      <c r="C435" s="19">
        <v>0.64306735992431596</v>
      </c>
    </row>
    <row r="436" spans="1:3" ht="15.75" x14ac:dyDescent="0.25">
      <c r="A436" s="63" t="s">
        <v>472</v>
      </c>
      <c r="B436" s="15">
        <v>0.55179822444915705</v>
      </c>
      <c r="C436" s="19">
        <v>0.58169072866439797</v>
      </c>
    </row>
    <row r="437" spans="1:3" ht="15.75" x14ac:dyDescent="0.25">
      <c r="A437" s="63" t="s">
        <v>473</v>
      </c>
      <c r="B437" s="15">
        <v>0.423223227262496</v>
      </c>
      <c r="C437" s="19">
        <v>0.61665624380111606</v>
      </c>
    </row>
    <row r="438" spans="1:3" ht="15.75" x14ac:dyDescent="0.25">
      <c r="A438" s="63" t="s">
        <v>474</v>
      </c>
      <c r="B438" s="15">
        <v>0.45320090651512102</v>
      </c>
      <c r="C438" s="19">
        <v>0.41831886768340998</v>
      </c>
    </row>
    <row r="439" spans="1:3" ht="15.75" x14ac:dyDescent="0.25">
      <c r="A439" s="63" t="s">
        <v>475</v>
      </c>
      <c r="B439" s="15">
        <v>0.45337808132171598</v>
      </c>
      <c r="C439" s="19">
        <v>0.87987214326858498</v>
      </c>
    </row>
    <row r="440" spans="1:3" ht="15.75" x14ac:dyDescent="0.25">
      <c r="A440" s="63" t="s">
        <v>476</v>
      </c>
      <c r="B440" s="15">
        <v>0.58804941177368097</v>
      </c>
      <c r="C440" s="19">
        <v>0.58804941177368097</v>
      </c>
    </row>
    <row r="441" spans="1:3" ht="15.75" x14ac:dyDescent="0.25">
      <c r="A441" s="63" t="s">
        <v>477</v>
      </c>
      <c r="B441" s="15">
        <v>0.73373109102249101</v>
      </c>
      <c r="C441" s="19">
        <v>0.72683233022689797</v>
      </c>
    </row>
    <row r="442" spans="1:3" ht="15.75" x14ac:dyDescent="0.25">
      <c r="A442" s="63" t="s">
        <v>478</v>
      </c>
      <c r="B442" s="15">
        <v>0.706138014793396</v>
      </c>
      <c r="C442" s="19">
        <v>0.70813184976577703</v>
      </c>
    </row>
    <row r="443" spans="1:3" ht="15.75" x14ac:dyDescent="0.25">
      <c r="A443" s="63" t="s">
        <v>479</v>
      </c>
      <c r="B443" s="15">
        <v>0.60512095689773504</v>
      </c>
      <c r="C443" s="19">
        <v>0.57270091772079401</v>
      </c>
    </row>
    <row r="444" spans="1:3" ht="15.75" x14ac:dyDescent="0.25">
      <c r="A444" s="63" t="s">
        <v>480</v>
      </c>
      <c r="B444" s="15">
        <v>0.76286488771438599</v>
      </c>
      <c r="C444" s="19">
        <v>0.76286488771438599</v>
      </c>
    </row>
    <row r="445" spans="1:3" ht="15.75" x14ac:dyDescent="0.25">
      <c r="A445" s="63" t="s">
        <v>481</v>
      </c>
      <c r="B445" s="15">
        <v>0.81201153993606501</v>
      </c>
      <c r="C445" s="19">
        <v>0.81201153993606501</v>
      </c>
    </row>
    <row r="446" spans="1:3" ht="15.75" x14ac:dyDescent="0.25">
      <c r="A446" s="63" t="s">
        <v>482</v>
      </c>
      <c r="B446" s="15">
        <v>0.81415492296218805</v>
      </c>
      <c r="C446" s="19">
        <v>0.56831353902816695</v>
      </c>
    </row>
    <row r="447" spans="1:3" ht="15.75" x14ac:dyDescent="0.25">
      <c r="A447" s="63" t="s">
        <v>483</v>
      </c>
      <c r="B447" s="15">
        <v>0.47363114356994601</v>
      </c>
      <c r="C447" s="19">
        <v>0.51054948568344105</v>
      </c>
    </row>
    <row r="448" spans="1:3" ht="15.75" x14ac:dyDescent="0.25">
      <c r="A448" s="63" t="s">
        <v>484</v>
      </c>
      <c r="B448" s="15">
        <v>0.91156589984893799</v>
      </c>
      <c r="C448" s="19">
        <v>0.88998043537139804</v>
      </c>
    </row>
    <row r="449" spans="1:3" ht="15.75" x14ac:dyDescent="0.25">
      <c r="A449" s="63" t="s">
        <v>485</v>
      </c>
      <c r="B449" s="15">
        <v>0.77304428815841597</v>
      </c>
      <c r="C449" s="19">
        <v>0.70323437452316195</v>
      </c>
    </row>
    <row r="450" spans="1:3" ht="15.75" x14ac:dyDescent="0.25">
      <c r="A450" s="63" t="s">
        <v>486</v>
      </c>
      <c r="B450" s="15">
        <v>0.40934276580810502</v>
      </c>
      <c r="C450" s="19">
        <v>0.40941464900970398</v>
      </c>
    </row>
    <row r="451" spans="1:3" ht="15.75" x14ac:dyDescent="0.25">
      <c r="A451" s="63" t="s">
        <v>487</v>
      </c>
      <c r="B451" s="15">
        <v>0.63704252243041903</v>
      </c>
      <c r="C451" s="19">
        <v>0.63704252243041903</v>
      </c>
    </row>
    <row r="452" spans="1:3" ht="15.75" x14ac:dyDescent="0.25">
      <c r="A452" s="63" t="s">
        <v>488</v>
      </c>
      <c r="B452" s="15">
        <v>0.41086122393607999</v>
      </c>
      <c r="C452" s="19">
        <v>0.65480911731719904</v>
      </c>
    </row>
    <row r="453" spans="1:3" ht="15.75" x14ac:dyDescent="0.25">
      <c r="A453" s="63" t="s">
        <v>489</v>
      </c>
      <c r="B453" s="15">
        <v>0.59654992818832397</v>
      </c>
      <c r="C453" s="19">
        <v>0.60968494415283203</v>
      </c>
    </row>
    <row r="454" spans="1:3" ht="15.75" x14ac:dyDescent="0.25">
      <c r="A454" s="63" t="s">
        <v>490</v>
      </c>
      <c r="B454" s="15">
        <v>0.34485203027725198</v>
      </c>
      <c r="C454" s="19">
        <v>0.304020285606384</v>
      </c>
    </row>
    <row r="455" spans="1:3" ht="15.75" x14ac:dyDescent="0.25">
      <c r="A455" s="63" t="s">
        <v>491</v>
      </c>
      <c r="B455" s="15">
        <v>0.76656067371368397</v>
      </c>
      <c r="C455" s="19">
        <v>0.76656067371368397</v>
      </c>
    </row>
    <row r="456" spans="1:3" ht="15.75" x14ac:dyDescent="0.25">
      <c r="A456" s="63" t="s">
        <v>492</v>
      </c>
      <c r="B456" s="15">
        <v>0.90122210979461603</v>
      </c>
      <c r="C456" s="19">
        <v>0.46781900525093001</v>
      </c>
    </row>
    <row r="457" spans="1:3" ht="15.75" x14ac:dyDescent="0.25">
      <c r="A457" s="63" t="s">
        <v>493</v>
      </c>
      <c r="B457" s="15">
        <v>0.82341575622558505</v>
      </c>
      <c r="C457" s="19">
        <v>0.82341575622558505</v>
      </c>
    </row>
    <row r="458" spans="1:3" ht="15.75" x14ac:dyDescent="0.25">
      <c r="A458" s="63" t="s">
        <v>494</v>
      </c>
      <c r="B458" s="15">
        <v>0.92156529426574696</v>
      </c>
      <c r="C458" s="19">
        <v>0.48145598173141402</v>
      </c>
    </row>
    <row r="459" spans="1:3" ht="15.75" x14ac:dyDescent="0.25">
      <c r="A459" s="63" t="s">
        <v>495</v>
      </c>
      <c r="B459" s="15">
        <v>0.564156353473663</v>
      </c>
      <c r="C459" s="19">
        <v>0.42399755120277399</v>
      </c>
    </row>
    <row r="460" spans="1:3" ht="15.75" x14ac:dyDescent="0.25">
      <c r="A460" s="63" t="s">
        <v>496</v>
      </c>
      <c r="B460" s="15">
        <v>0.51139664649963301</v>
      </c>
      <c r="C460" s="19">
        <v>0.59088051319122303</v>
      </c>
    </row>
    <row r="461" spans="1:3" ht="15.75" x14ac:dyDescent="0.25">
      <c r="A461" s="63" t="s">
        <v>497</v>
      </c>
      <c r="B461" s="15">
        <v>0.77719658613204901</v>
      </c>
      <c r="C461" s="19">
        <v>0.76829785108566195</v>
      </c>
    </row>
    <row r="462" spans="1:3" ht="15.75" x14ac:dyDescent="0.25">
      <c r="A462" s="63" t="s">
        <v>498</v>
      </c>
      <c r="B462" s="15">
        <v>0.63850986957550004</v>
      </c>
      <c r="C462" s="19">
        <v>0.68562537431716897</v>
      </c>
    </row>
    <row r="463" spans="1:3" ht="15.75" x14ac:dyDescent="0.25">
      <c r="A463" s="63" t="s">
        <v>499</v>
      </c>
      <c r="B463" s="15">
        <v>0.82566738128662098</v>
      </c>
      <c r="C463" s="19">
        <v>0.76508557796478205</v>
      </c>
    </row>
    <row r="464" spans="1:3" ht="15.75" x14ac:dyDescent="0.25">
      <c r="A464" s="63" t="s">
        <v>500</v>
      </c>
      <c r="B464" s="15">
        <v>0.86941230297088601</v>
      </c>
      <c r="C464" s="19">
        <v>0.86473006010055498</v>
      </c>
    </row>
    <row r="465" spans="1:3" ht="15.75" x14ac:dyDescent="0.25">
      <c r="A465" s="63" t="s">
        <v>501</v>
      </c>
      <c r="B465" s="15">
        <v>0.79378867149353005</v>
      </c>
      <c r="C465" s="19">
        <v>0.62307083606719904</v>
      </c>
    </row>
    <row r="466" spans="1:3" ht="15.75" x14ac:dyDescent="0.25">
      <c r="A466" s="63" t="s">
        <v>502</v>
      </c>
      <c r="B466" s="15">
        <v>0.41905683279037398</v>
      </c>
      <c r="C466" s="19">
        <v>0.43446269631385798</v>
      </c>
    </row>
    <row r="467" spans="1:3" ht="15.75" x14ac:dyDescent="0.25">
      <c r="A467" s="63" t="s">
        <v>503</v>
      </c>
      <c r="B467" s="15">
        <v>0.64703559875488204</v>
      </c>
      <c r="C467" s="19">
        <v>0.59394717216491699</v>
      </c>
    </row>
    <row r="468" spans="1:3" ht="15.75" x14ac:dyDescent="0.25">
      <c r="A468" s="63" t="s">
        <v>504</v>
      </c>
      <c r="B468" s="15">
        <v>0.64149445295333796</v>
      </c>
      <c r="C468" s="19">
        <v>0.95650798082351596</v>
      </c>
    </row>
    <row r="469" spans="1:3" ht="15.75" x14ac:dyDescent="0.25">
      <c r="A469" s="63" t="s">
        <v>505</v>
      </c>
      <c r="B469" s="15">
        <v>0.54979103803634599</v>
      </c>
      <c r="C469" s="19">
        <v>0.56465739011764504</v>
      </c>
    </row>
    <row r="470" spans="1:3" ht="15.75" x14ac:dyDescent="0.25">
      <c r="A470" s="63" t="s">
        <v>506</v>
      </c>
      <c r="B470" s="15">
        <v>0.491812884807586</v>
      </c>
      <c r="C470" s="19">
        <v>0.52503782510757402</v>
      </c>
    </row>
    <row r="471" spans="1:3" ht="15.75" x14ac:dyDescent="0.25">
      <c r="A471" s="63" t="s">
        <v>507</v>
      </c>
      <c r="B471" s="15">
        <v>0.80891871452331499</v>
      </c>
      <c r="C471" s="19">
        <v>0.451968222856521</v>
      </c>
    </row>
    <row r="472" spans="1:3" ht="15.75" x14ac:dyDescent="0.25">
      <c r="A472" s="63" t="s">
        <v>508</v>
      </c>
      <c r="B472" s="15">
        <v>0.87284183502197199</v>
      </c>
      <c r="C472" s="19">
        <v>0.87284183502197199</v>
      </c>
    </row>
    <row r="473" spans="1:3" ht="15.75" x14ac:dyDescent="0.25">
      <c r="A473" s="63" t="s">
        <v>509</v>
      </c>
      <c r="B473" s="15">
        <v>0.50463891029357899</v>
      </c>
      <c r="C473" s="19">
        <v>0.55112057924270597</v>
      </c>
    </row>
    <row r="474" spans="1:3" ht="15.75" x14ac:dyDescent="0.25">
      <c r="A474" s="63" t="s">
        <v>510</v>
      </c>
      <c r="B474" s="15">
        <v>0.39392003417014998</v>
      </c>
      <c r="C474" s="19">
        <v>0.41608029603958102</v>
      </c>
    </row>
    <row r="475" spans="1:3" ht="15.75" x14ac:dyDescent="0.25">
      <c r="A475" s="63" t="s">
        <v>511</v>
      </c>
      <c r="B475" s="15">
        <v>0.60906213521957397</v>
      </c>
      <c r="C475" s="19">
        <v>0.75892210006713801</v>
      </c>
    </row>
    <row r="476" spans="1:3" ht="15.75" x14ac:dyDescent="0.25">
      <c r="A476" s="63" t="s">
        <v>512</v>
      </c>
      <c r="B476" s="15">
        <v>0.34838518500327997</v>
      </c>
      <c r="C476" s="19">
        <v>0.349663585424423</v>
      </c>
    </row>
    <row r="477" spans="1:3" ht="15.75" x14ac:dyDescent="0.25">
      <c r="A477" s="63" t="s">
        <v>513</v>
      </c>
      <c r="B477" s="15">
        <v>0.87813258171081499</v>
      </c>
      <c r="C477" s="19">
        <v>0.87813258171081499</v>
      </c>
    </row>
    <row r="478" spans="1:3" ht="15.75" x14ac:dyDescent="0.25">
      <c r="A478" s="63" t="s">
        <v>514</v>
      </c>
      <c r="B478" s="15">
        <v>0.44413694739341703</v>
      </c>
      <c r="C478" s="19">
        <v>0.44413694739341703</v>
      </c>
    </row>
    <row r="479" spans="1:3" ht="15.75" x14ac:dyDescent="0.25">
      <c r="A479" s="63" t="s">
        <v>515</v>
      </c>
      <c r="B479" s="15">
        <v>0.42616111040115301</v>
      </c>
      <c r="C479" s="19">
        <v>0.44584339857101402</v>
      </c>
    </row>
    <row r="480" spans="1:3" ht="15.75" x14ac:dyDescent="0.25">
      <c r="A480" s="63" t="s">
        <v>516</v>
      </c>
      <c r="B480" s="15">
        <v>0.69034576416015603</v>
      </c>
      <c r="C480" s="19">
        <v>0.74861913919448797</v>
      </c>
    </row>
    <row r="481" spans="1:3" ht="15.75" x14ac:dyDescent="0.25">
      <c r="A481" s="63" t="s">
        <v>517</v>
      </c>
      <c r="B481" s="15">
        <v>0.88052320480346602</v>
      </c>
      <c r="C481" s="19">
        <v>0.88052320480346602</v>
      </c>
    </row>
    <row r="482" spans="1:3" ht="15.75" x14ac:dyDescent="0.25">
      <c r="A482" s="63" t="s">
        <v>518</v>
      </c>
      <c r="B482" s="15">
        <v>0.497855395078659</v>
      </c>
      <c r="C482" s="19">
        <v>0.39770540595054599</v>
      </c>
    </row>
    <row r="483" spans="1:3" ht="15.75" x14ac:dyDescent="0.25">
      <c r="A483" s="63" t="s">
        <v>519</v>
      </c>
      <c r="B483" s="15">
        <v>0.41658970713615401</v>
      </c>
      <c r="C483" s="19">
        <v>0.46979686617851202</v>
      </c>
    </row>
    <row r="484" spans="1:3" ht="15.75" x14ac:dyDescent="0.25">
      <c r="A484" s="63" t="s">
        <v>520</v>
      </c>
      <c r="B484" s="15">
        <v>0.46996423602104098</v>
      </c>
      <c r="C484" s="19">
        <v>0.51484471559524503</v>
      </c>
    </row>
    <row r="485" spans="1:3" ht="15.75" x14ac:dyDescent="0.25">
      <c r="A485" s="63" t="s">
        <v>521</v>
      </c>
      <c r="B485" s="15">
        <v>0.61007452011108398</v>
      </c>
      <c r="C485" s="19">
        <v>0.61007452011108398</v>
      </c>
    </row>
    <row r="486" spans="1:3" ht="15.75" x14ac:dyDescent="0.25">
      <c r="A486" s="63" t="s">
        <v>522</v>
      </c>
      <c r="B486" s="15">
        <v>0.56545227766036898</v>
      </c>
      <c r="C486" s="19">
        <v>0.41899845004081698</v>
      </c>
    </row>
    <row r="487" spans="1:3" ht="15.75" x14ac:dyDescent="0.25">
      <c r="A487" s="63" t="s">
        <v>523</v>
      </c>
      <c r="B487" s="15">
        <v>0.63224858045578003</v>
      </c>
      <c r="C487" s="19">
        <v>0.68320000171661299</v>
      </c>
    </row>
    <row r="488" spans="1:3" ht="15.75" x14ac:dyDescent="0.25">
      <c r="A488" s="63" t="s">
        <v>524</v>
      </c>
      <c r="B488" s="15">
        <v>0.56306791305541903</v>
      </c>
      <c r="C488" s="19">
        <v>0.441132962703704</v>
      </c>
    </row>
    <row r="489" spans="1:3" ht="15.75" x14ac:dyDescent="0.25">
      <c r="A489" s="63" t="s">
        <v>525</v>
      </c>
      <c r="B489" s="15">
        <v>0.999999940395355</v>
      </c>
      <c r="C489" s="19">
        <v>0.56932914257049505</v>
      </c>
    </row>
    <row r="490" spans="1:3" ht="15.75" x14ac:dyDescent="0.25">
      <c r="A490" s="63" t="s">
        <v>526</v>
      </c>
      <c r="B490" s="15">
        <v>0.52726399898528997</v>
      </c>
      <c r="C490" s="19">
        <v>0.67796933650970403</v>
      </c>
    </row>
    <row r="491" spans="1:3" ht="15.75" x14ac:dyDescent="0.25">
      <c r="A491" s="63" t="s">
        <v>527</v>
      </c>
      <c r="B491" s="15">
        <v>0.90036267042160001</v>
      </c>
      <c r="C491" s="19">
        <v>0.64918065071105902</v>
      </c>
    </row>
    <row r="492" spans="1:3" ht="15.75" x14ac:dyDescent="0.25">
      <c r="A492" s="63" t="s">
        <v>528</v>
      </c>
      <c r="B492" s="15">
        <v>0.598668932914733</v>
      </c>
      <c r="C492" s="19">
        <v>0.67007738351821899</v>
      </c>
    </row>
    <row r="493" spans="1:3" ht="15.75" x14ac:dyDescent="0.25">
      <c r="A493" s="63" t="s">
        <v>529</v>
      </c>
      <c r="B493" s="15">
        <v>0.53800410032272294</v>
      </c>
      <c r="C493" s="19">
        <v>0.54638576507568304</v>
      </c>
    </row>
    <row r="494" spans="1:3" ht="15.75" x14ac:dyDescent="0.25">
      <c r="A494" s="63" t="s">
        <v>530</v>
      </c>
      <c r="B494" s="15">
        <v>0.76838284730911199</v>
      </c>
      <c r="C494" s="19">
        <v>0.76838284730911199</v>
      </c>
    </row>
    <row r="495" spans="1:3" ht="15.75" x14ac:dyDescent="0.25">
      <c r="A495" s="63" t="s">
        <v>531</v>
      </c>
      <c r="B495" s="15">
        <v>0.47237202525138799</v>
      </c>
      <c r="C495" s="19">
        <v>0.50937759876251198</v>
      </c>
    </row>
    <row r="496" spans="1:3" ht="15.75" x14ac:dyDescent="0.25">
      <c r="A496" s="63" t="s">
        <v>532</v>
      </c>
      <c r="B496" s="15">
        <v>0.89099442958831698</v>
      </c>
      <c r="C496" s="19">
        <v>0.52667421102523804</v>
      </c>
    </row>
    <row r="497" spans="1:3" ht="15.75" x14ac:dyDescent="0.25">
      <c r="A497" s="63" t="s">
        <v>533</v>
      </c>
      <c r="B497" s="15">
        <v>0.44693982601165699</v>
      </c>
      <c r="C497" s="19">
        <v>0.46652796864509499</v>
      </c>
    </row>
    <row r="498" spans="1:3" ht="15.75" x14ac:dyDescent="0.25">
      <c r="A498" s="63" t="s">
        <v>534</v>
      </c>
      <c r="B498" s="15">
        <v>0.42820942401885898</v>
      </c>
      <c r="C498" s="19">
        <v>0.48346868157386702</v>
      </c>
    </row>
    <row r="499" spans="1:3" ht="15.75" x14ac:dyDescent="0.25">
      <c r="A499" s="63" t="s">
        <v>535</v>
      </c>
      <c r="B499" s="15">
        <v>0.55143487453460605</v>
      </c>
      <c r="C499" s="19">
        <v>0.83820426464080799</v>
      </c>
    </row>
    <row r="500" spans="1:3" ht="15.75" x14ac:dyDescent="0.25">
      <c r="A500" s="63" t="s">
        <v>536</v>
      </c>
      <c r="B500" s="15">
        <v>0.75856673717498702</v>
      </c>
      <c r="C500" s="19">
        <v>0.78614979982376099</v>
      </c>
    </row>
    <row r="501" spans="1:3" ht="15.75" x14ac:dyDescent="0.25">
      <c r="A501" s="63" t="s">
        <v>537</v>
      </c>
      <c r="B501" s="15">
        <v>0.51899403333663896</v>
      </c>
      <c r="C501" s="19">
        <v>0.51899403333663896</v>
      </c>
    </row>
    <row r="502" spans="1:3" ht="15.75" x14ac:dyDescent="0.25">
      <c r="A502" s="63" t="s">
        <v>538</v>
      </c>
      <c r="B502" s="15">
        <v>0.38231089711189198</v>
      </c>
      <c r="C502" s="19">
        <v>0.40674877166748002</v>
      </c>
    </row>
    <row r="503" spans="1:3" ht="15.75" x14ac:dyDescent="0.25">
      <c r="A503" s="63" t="s">
        <v>539</v>
      </c>
      <c r="B503" s="15">
        <v>0.82722038030624301</v>
      </c>
      <c r="C503" s="19">
        <v>0.82178348302841098</v>
      </c>
    </row>
    <row r="504" spans="1:3" ht="15.75" x14ac:dyDescent="0.25">
      <c r="A504" s="63" t="s">
        <v>540</v>
      </c>
      <c r="B504" s="15">
        <v>0.61361724138259799</v>
      </c>
      <c r="C504" s="19">
        <v>0.62778031826019198</v>
      </c>
    </row>
    <row r="505" spans="1:3" ht="15.75" x14ac:dyDescent="0.25">
      <c r="A505" s="63" t="s">
        <v>541</v>
      </c>
      <c r="B505" s="15">
        <v>0.65639674663543701</v>
      </c>
      <c r="C505" s="19">
        <v>0.65639674663543701</v>
      </c>
    </row>
    <row r="506" spans="1:3" ht="15.75" x14ac:dyDescent="0.25">
      <c r="A506" s="63" t="s">
        <v>542</v>
      </c>
      <c r="B506" s="15">
        <v>0.52407026290893499</v>
      </c>
      <c r="C506" s="19">
        <v>0.531108438968658</v>
      </c>
    </row>
    <row r="507" spans="1:3" ht="15.75" x14ac:dyDescent="0.25">
      <c r="A507" s="63" t="s">
        <v>543</v>
      </c>
      <c r="B507" s="15">
        <v>0.94917321205139105</v>
      </c>
      <c r="C507" s="19">
        <v>0.50520837306976296</v>
      </c>
    </row>
    <row r="508" spans="1:3" ht="15.75" x14ac:dyDescent="0.25">
      <c r="A508" s="63" t="s">
        <v>544</v>
      </c>
      <c r="B508" s="15">
        <v>0.70966863632202104</v>
      </c>
      <c r="C508" s="19">
        <v>0.884951472282409</v>
      </c>
    </row>
    <row r="509" spans="1:3" ht="15.75" x14ac:dyDescent="0.25">
      <c r="A509" s="63" t="s">
        <v>545</v>
      </c>
      <c r="B509" s="15">
        <v>0.75219267606735196</v>
      </c>
      <c r="C509" s="19">
        <v>0.75219267606735196</v>
      </c>
    </row>
    <row r="510" spans="1:3" ht="15.75" x14ac:dyDescent="0.25">
      <c r="A510" s="63" t="s">
        <v>546</v>
      </c>
      <c r="B510" s="15">
        <v>0.97117644548416104</v>
      </c>
      <c r="C510" s="19">
        <v>0.97117644548416104</v>
      </c>
    </row>
    <row r="511" spans="1:3" ht="15.75" x14ac:dyDescent="0.25">
      <c r="A511" s="63" t="s">
        <v>547</v>
      </c>
      <c r="B511" s="15">
        <v>0.85966277122497503</v>
      </c>
      <c r="C511" s="19">
        <v>0.85966277122497503</v>
      </c>
    </row>
    <row r="512" spans="1:3" ht="15.75" x14ac:dyDescent="0.25">
      <c r="A512" s="63" t="s">
        <v>548</v>
      </c>
      <c r="B512" s="15">
        <v>0.83741641044616699</v>
      </c>
      <c r="C512" s="19">
        <v>0.88801455497741699</v>
      </c>
    </row>
    <row r="513" spans="1:3" ht="15.75" x14ac:dyDescent="0.25">
      <c r="A513" s="63" t="s">
        <v>549</v>
      </c>
      <c r="B513" s="15">
        <v>0.65515559911727905</v>
      </c>
      <c r="C513" s="19">
        <v>0.65515559911727905</v>
      </c>
    </row>
    <row r="514" spans="1:3" ht="15.75" x14ac:dyDescent="0.25">
      <c r="A514" s="63" t="s">
        <v>550</v>
      </c>
      <c r="B514" s="15">
        <v>0.52395790815353305</v>
      </c>
      <c r="C514" s="19">
        <v>0.54569125175475997</v>
      </c>
    </row>
    <row r="515" spans="1:3" ht="15.75" x14ac:dyDescent="0.25">
      <c r="A515" s="63" t="s">
        <v>551</v>
      </c>
      <c r="B515" s="15">
        <v>0.62118500471115101</v>
      </c>
      <c r="C515" s="19">
        <v>0.61824220418929998</v>
      </c>
    </row>
    <row r="516" spans="1:3" ht="15.75" x14ac:dyDescent="0.25">
      <c r="A516" s="63" t="s">
        <v>552</v>
      </c>
      <c r="B516" s="15">
        <v>0.75943189859390203</v>
      </c>
      <c r="C516" s="19">
        <v>0.57409095764160101</v>
      </c>
    </row>
    <row r="517" spans="1:3" ht="15.75" x14ac:dyDescent="0.25">
      <c r="A517" s="63" t="s">
        <v>553</v>
      </c>
      <c r="B517" s="15">
        <v>0.97668296098709095</v>
      </c>
      <c r="C517" s="19">
        <v>0.62555122375488204</v>
      </c>
    </row>
    <row r="518" spans="1:3" ht="15.75" x14ac:dyDescent="0.25">
      <c r="A518" s="63" t="s">
        <v>554</v>
      </c>
      <c r="B518" s="15">
        <v>0.742809057235717</v>
      </c>
      <c r="C518" s="19">
        <v>0.74294298887252797</v>
      </c>
    </row>
    <row r="519" spans="1:3" ht="15.75" x14ac:dyDescent="0.25">
      <c r="A519" s="63" t="s">
        <v>555</v>
      </c>
      <c r="B519" s="15">
        <v>0.82581573724746704</v>
      </c>
      <c r="C519" s="19">
        <v>0.82581573724746704</v>
      </c>
    </row>
    <row r="520" spans="1:3" ht="15.75" x14ac:dyDescent="0.25">
      <c r="A520" s="63" t="s">
        <v>556</v>
      </c>
      <c r="B520" s="15">
        <v>0.82739365100860596</v>
      </c>
      <c r="C520" s="19">
        <v>0.82739365100860596</v>
      </c>
    </row>
    <row r="521" spans="1:3" ht="15.75" x14ac:dyDescent="0.25">
      <c r="A521" s="63" t="s">
        <v>557</v>
      </c>
      <c r="B521" s="15">
        <v>0.53598445653915405</v>
      </c>
      <c r="C521" s="19">
        <v>0.52956902980804399</v>
      </c>
    </row>
    <row r="522" spans="1:3" ht="15.75" x14ac:dyDescent="0.25">
      <c r="A522" s="63" t="s">
        <v>558</v>
      </c>
      <c r="B522" s="15">
        <v>0.99999988079071001</v>
      </c>
      <c r="C522" s="19">
        <v>0.75926649570464999</v>
      </c>
    </row>
    <row r="523" spans="1:3" ht="15.75" x14ac:dyDescent="0.25">
      <c r="A523" s="63" t="s">
        <v>559</v>
      </c>
      <c r="B523" s="15">
        <v>0.76622688770294101</v>
      </c>
      <c r="C523" s="19">
        <v>0.76622688770294101</v>
      </c>
    </row>
    <row r="524" spans="1:3" ht="15.75" x14ac:dyDescent="0.25">
      <c r="A524" s="63" t="s">
        <v>560</v>
      </c>
      <c r="B524" s="15">
        <v>0.72462725639343195</v>
      </c>
      <c r="C524" s="19">
        <v>0.72462725639343195</v>
      </c>
    </row>
    <row r="525" spans="1:3" ht="15.75" x14ac:dyDescent="0.25">
      <c r="A525" s="63" t="s">
        <v>561</v>
      </c>
      <c r="B525" s="15">
        <v>0.99165898561477595</v>
      </c>
      <c r="C525" s="19">
        <v>0.72131013870239202</v>
      </c>
    </row>
    <row r="526" spans="1:3" ht="15.75" x14ac:dyDescent="0.25">
      <c r="A526" s="63" t="s">
        <v>562</v>
      </c>
      <c r="B526" s="15">
        <v>0.84407913684844904</v>
      </c>
      <c r="C526" s="19">
        <v>0.84407913684844904</v>
      </c>
    </row>
    <row r="527" spans="1:3" ht="15.75" x14ac:dyDescent="0.25">
      <c r="A527" s="63" t="s">
        <v>563</v>
      </c>
      <c r="B527" s="15">
        <v>0.49036091566085799</v>
      </c>
      <c r="C527" s="19">
        <v>0.49036091566085799</v>
      </c>
    </row>
    <row r="528" spans="1:3" ht="15.75" x14ac:dyDescent="0.25">
      <c r="A528" s="63" t="s">
        <v>564</v>
      </c>
      <c r="B528" s="15">
        <v>0.90746378898620605</v>
      </c>
      <c r="C528" s="19">
        <v>0.90746378898620605</v>
      </c>
    </row>
    <row r="529" spans="1:3" ht="15.75" x14ac:dyDescent="0.25">
      <c r="A529" s="63" t="s">
        <v>565</v>
      </c>
      <c r="B529" s="15">
        <v>0.96716076135635298</v>
      </c>
      <c r="C529" s="19">
        <v>0.57547432184219305</v>
      </c>
    </row>
    <row r="530" spans="1:3" ht="15.75" x14ac:dyDescent="0.25">
      <c r="A530" s="63" t="s">
        <v>566</v>
      </c>
      <c r="B530" s="15">
        <v>0.95042759180068903</v>
      </c>
      <c r="C530" s="19">
        <v>0.71893852949142401</v>
      </c>
    </row>
    <row r="531" spans="1:3" ht="15.75" x14ac:dyDescent="0.25">
      <c r="A531" s="63" t="s">
        <v>567</v>
      </c>
      <c r="B531" s="15">
        <v>0.853055000305175</v>
      </c>
      <c r="C531" s="19">
        <v>0.853055000305175</v>
      </c>
    </row>
    <row r="532" spans="1:3" ht="15.75" x14ac:dyDescent="0.25">
      <c r="A532" s="63" t="s">
        <v>568</v>
      </c>
      <c r="B532" s="15">
        <v>0.43084415793418801</v>
      </c>
      <c r="C532" s="19">
        <v>0.43246856331825201</v>
      </c>
    </row>
    <row r="533" spans="1:3" ht="15.75" x14ac:dyDescent="0.25">
      <c r="A533" s="63" t="s">
        <v>569</v>
      </c>
      <c r="B533" s="15">
        <v>0.76471143960952703</v>
      </c>
      <c r="C533" s="19">
        <v>0.65235131978988603</v>
      </c>
    </row>
    <row r="534" spans="1:3" ht="15.75" x14ac:dyDescent="0.25">
      <c r="A534" s="63" t="s">
        <v>570</v>
      </c>
      <c r="B534" s="15">
        <v>0.76105195283889704</v>
      </c>
      <c r="C534" s="19">
        <v>0.45316982269287098</v>
      </c>
    </row>
    <row r="535" spans="1:3" ht="15.75" x14ac:dyDescent="0.25">
      <c r="A535" s="63" t="s">
        <v>571</v>
      </c>
      <c r="B535" s="15">
        <v>0.82146161794662398</v>
      </c>
      <c r="C535" s="19">
        <v>0.75591427087783802</v>
      </c>
    </row>
    <row r="536" spans="1:3" ht="15.75" x14ac:dyDescent="0.25">
      <c r="A536" s="63" t="s">
        <v>572</v>
      </c>
      <c r="B536" s="15">
        <v>0.67945653200149503</v>
      </c>
      <c r="C536" s="19">
        <v>0.67945653200149503</v>
      </c>
    </row>
    <row r="537" spans="1:3" ht="15.75" x14ac:dyDescent="0.25">
      <c r="A537" s="63" t="s">
        <v>573</v>
      </c>
      <c r="B537" s="15">
        <v>0.79089212417602495</v>
      </c>
      <c r="C537" s="19">
        <v>0.76882398128509499</v>
      </c>
    </row>
    <row r="538" spans="1:3" ht="15.75" x14ac:dyDescent="0.25">
      <c r="A538" s="63" t="s">
        <v>574</v>
      </c>
      <c r="B538" s="15">
        <v>0.91269427537918002</v>
      </c>
      <c r="C538" s="19">
        <v>0.73878943920135498</v>
      </c>
    </row>
    <row r="539" spans="1:3" ht="15.75" x14ac:dyDescent="0.25">
      <c r="A539" s="63" t="s">
        <v>575</v>
      </c>
      <c r="B539" s="15">
        <v>0.90783739089965798</v>
      </c>
      <c r="C539" s="19">
        <v>0.81425791978836004</v>
      </c>
    </row>
    <row r="540" spans="1:3" ht="15.75" x14ac:dyDescent="0.25">
      <c r="A540" s="63" t="s">
        <v>576</v>
      </c>
      <c r="B540" s="15">
        <v>0.95940005779266302</v>
      </c>
      <c r="C540" s="19">
        <v>0.94485795497894198</v>
      </c>
    </row>
    <row r="541" spans="1:3" ht="15.75" x14ac:dyDescent="0.25">
      <c r="A541" s="63" t="s">
        <v>577</v>
      </c>
      <c r="B541" s="15">
        <v>0.66856747865676802</v>
      </c>
      <c r="C541" s="19">
        <v>0.66856747865676802</v>
      </c>
    </row>
    <row r="542" spans="1:3" ht="15.75" x14ac:dyDescent="0.25">
      <c r="A542" s="63" t="s">
        <v>578</v>
      </c>
      <c r="B542" s="15">
        <v>0.89102005958557096</v>
      </c>
      <c r="C542" s="19">
        <v>0.79797142744064298</v>
      </c>
    </row>
    <row r="543" spans="1:3" ht="15.75" x14ac:dyDescent="0.25">
      <c r="A543" s="63" t="s">
        <v>579</v>
      </c>
      <c r="B543" s="15">
        <v>0.97551339864730802</v>
      </c>
      <c r="C543" s="19">
        <v>0.97551339864730802</v>
      </c>
    </row>
    <row r="544" spans="1:3" ht="15.75" x14ac:dyDescent="0.25">
      <c r="A544" s="63" t="s">
        <v>580</v>
      </c>
      <c r="B544" s="15">
        <v>0.52994585037231401</v>
      </c>
      <c r="C544" s="19">
        <v>0.493592798709869</v>
      </c>
    </row>
    <row r="545" spans="1:3" ht="15.75" x14ac:dyDescent="0.25">
      <c r="A545" s="63" t="s">
        <v>581</v>
      </c>
      <c r="B545" s="15">
        <v>0.51798623800277699</v>
      </c>
      <c r="C545" s="19">
        <v>0.50260925292968694</v>
      </c>
    </row>
    <row r="546" spans="1:3" ht="15.75" x14ac:dyDescent="0.25">
      <c r="A546" s="63" t="s">
        <v>582</v>
      </c>
      <c r="B546" s="15">
        <v>0.87683182954788197</v>
      </c>
      <c r="C546" s="19">
        <v>0.74657821655273404</v>
      </c>
    </row>
    <row r="547" spans="1:3" ht="15.75" x14ac:dyDescent="0.25">
      <c r="A547" s="63" t="s">
        <v>583</v>
      </c>
      <c r="B547" s="15">
        <v>0.47729688882827698</v>
      </c>
      <c r="C547" s="19">
        <v>0.444058626890182</v>
      </c>
    </row>
    <row r="548" spans="1:3" ht="15.75" x14ac:dyDescent="0.25">
      <c r="A548" s="63" t="s">
        <v>584</v>
      </c>
      <c r="B548" s="15">
        <v>0.50246995687484697</v>
      </c>
      <c r="C548" s="19">
        <v>0.59923827648162797</v>
      </c>
    </row>
    <row r="549" spans="1:3" ht="15.75" x14ac:dyDescent="0.25">
      <c r="A549" s="63" t="s">
        <v>585</v>
      </c>
      <c r="B549" s="15">
        <v>0.56071686744689897</v>
      </c>
      <c r="C549" s="19">
        <v>0.50742936134338301</v>
      </c>
    </row>
    <row r="550" spans="1:3" ht="15.75" x14ac:dyDescent="0.25">
      <c r="A550" s="63" t="s">
        <v>586</v>
      </c>
      <c r="B550" s="15">
        <v>0.96716272830963101</v>
      </c>
      <c r="C550" s="19">
        <v>0.96716272830963101</v>
      </c>
    </row>
    <row r="551" spans="1:3" ht="15.75" x14ac:dyDescent="0.25">
      <c r="A551" s="63" t="s">
        <v>587</v>
      </c>
      <c r="B551" s="15">
        <v>0.768041551113128</v>
      </c>
      <c r="C551" s="19">
        <v>0.768041551113128</v>
      </c>
    </row>
    <row r="552" spans="1:3" ht="15.75" x14ac:dyDescent="0.25">
      <c r="A552" s="63" t="s">
        <v>588</v>
      </c>
      <c r="B552" s="15">
        <v>0.785944163799285</v>
      </c>
      <c r="C552" s="19">
        <v>0.38487410545349099</v>
      </c>
    </row>
    <row r="553" spans="1:3" ht="15.75" x14ac:dyDescent="0.25">
      <c r="A553" s="63" t="s">
        <v>589</v>
      </c>
      <c r="B553" s="15">
        <v>0.77973860502242998</v>
      </c>
      <c r="C553" s="19">
        <v>0.73061358928680398</v>
      </c>
    </row>
    <row r="554" spans="1:3" ht="15.75" x14ac:dyDescent="0.25">
      <c r="A554" s="63" t="s">
        <v>590</v>
      </c>
      <c r="B554" s="15">
        <v>0.82146340608596802</v>
      </c>
      <c r="C554" s="19">
        <v>0.82146340608596802</v>
      </c>
    </row>
    <row r="555" spans="1:3" ht="15.75" x14ac:dyDescent="0.25">
      <c r="A555" s="63" t="s">
        <v>591</v>
      </c>
      <c r="B555" s="15">
        <v>0.95451289415359497</v>
      </c>
      <c r="C555" s="19">
        <v>0.74524974822998002</v>
      </c>
    </row>
    <row r="556" spans="1:3" ht="15.75" x14ac:dyDescent="0.25">
      <c r="A556" s="63" t="s">
        <v>592</v>
      </c>
      <c r="B556" s="15">
        <v>0.60238283872604304</v>
      </c>
      <c r="C556" s="19">
        <v>0.58819895982742298</v>
      </c>
    </row>
    <row r="557" spans="1:3" ht="15.75" x14ac:dyDescent="0.25">
      <c r="A557" s="63" t="s">
        <v>593</v>
      </c>
      <c r="B557" s="15">
        <v>0.74130475521087602</v>
      </c>
      <c r="C557" s="19">
        <v>0.74081069231033303</v>
      </c>
    </row>
    <row r="558" spans="1:3" ht="15.75" x14ac:dyDescent="0.25">
      <c r="A558" s="63" t="s">
        <v>594</v>
      </c>
      <c r="B558" s="15">
        <v>0.85815393924713101</v>
      </c>
      <c r="C558" s="19">
        <v>0.80552244186401301</v>
      </c>
    </row>
    <row r="559" spans="1:3" ht="15.75" x14ac:dyDescent="0.25">
      <c r="A559" s="63" t="s">
        <v>595</v>
      </c>
      <c r="B559" s="15">
        <v>0.77771335840225198</v>
      </c>
      <c r="C559" s="19">
        <v>0.74755400419235196</v>
      </c>
    </row>
    <row r="560" spans="1:3" ht="15.75" x14ac:dyDescent="0.25">
      <c r="A560" s="63" t="s">
        <v>596</v>
      </c>
      <c r="B560" s="15">
        <v>0.86318117380142201</v>
      </c>
      <c r="C560" s="19">
        <v>0.88623273372650102</v>
      </c>
    </row>
    <row r="561" spans="1:3" ht="15.75" x14ac:dyDescent="0.25">
      <c r="A561" s="63" t="s">
        <v>597</v>
      </c>
      <c r="B561" s="15">
        <v>0.88903647661209095</v>
      </c>
      <c r="C561" s="19">
        <v>0.88903647661209095</v>
      </c>
    </row>
    <row r="562" spans="1:3" ht="15.75" x14ac:dyDescent="0.25">
      <c r="A562" s="63" t="s">
        <v>598</v>
      </c>
      <c r="B562" s="15">
        <v>0.92083543539047197</v>
      </c>
      <c r="C562" s="19">
        <v>0.69481885433196999</v>
      </c>
    </row>
    <row r="563" spans="1:3" ht="15.75" x14ac:dyDescent="0.25">
      <c r="A563" s="63" t="s">
        <v>599</v>
      </c>
      <c r="B563" s="15">
        <v>0.80796247720718295</v>
      </c>
      <c r="C563" s="19">
        <v>0.80796247720718295</v>
      </c>
    </row>
    <row r="564" spans="1:3" ht="15.75" x14ac:dyDescent="0.25">
      <c r="A564" s="63" t="s">
        <v>600</v>
      </c>
      <c r="B564" s="15">
        <v>0.42023175954818698</v>
      </c>
      <c r="C564" s="19">
        <v>0.44876977801322898</v>
      </c>
    </row>
    <row r="565" spans="1:3" ht="15.75" x14ac:dyDescent="0.25">
      <c r="A565" s="63" t="s">
        <v>601</v>
      </c>
      <c r="B565" s="15">
        <v>0.51527887582778897</v>
      </c>
      <c r="C565" s="19">
        <v>0.48898634314536998</v>
      </c>
    </row>
    <row r="566" spans="1:3" ht="15.75" x14ac:dyDescent="0.25">
      <c r="A566" s="63" t="s">
        <v>602</v>
      </c>
      <c r="B566" s="15">
        <v>0.75106155872344904</v>
      </c>
      <c r="C566" s="19">
        <v>0.75106155872344904</v>
      </c>
    </row>
    <row r="567" spans="1:3" ht="15.75" x14ac:dyDescent="0.25">
      <c r="A567" s="63" t="s">
        <v>603</v>
      </c>
      <c r="B567" s="15">
        <v>0.967926084995269</v>
      </c>
      <c r="C567" s="19">
        <v>0.71065884828567505</v>
      </c>
    </row>
    <row r="568" spans="1:3" ht="15.75" x14ac:dyDescent="0.25">
      <c r="A568" s="63" t="s">
        <v>604</v>
      </c>
      <c r="B568" s="15">
        <v>0.55050176382064797</v>
      </c>
      <c r="C568" s="19">
        <v>0.55050176382064797</v>
      </c>
    </row>
    <row r="569" spans="1:3" ht="15.75" x14ac:dyDescent="0.25">
      <c r="A569" s="63" t="s">
        <v>605</v>
      </c>
      <c r="B569" s="15">
        <v>0.61747425794601396</v>
      </c>
      <c r="C569" s="19">
        <v>0.61747425794601396</v>
      </c>
    </row>
    <row r="570" spans="1:3" ht="15.75" x14ac:dyDescent="0.25">
      <c r="A570" s="63" t="s">
        <v>606</v>
      </c>
      <c r="B570" s="15">
        <v>0.85055530071258501</v>
      </c>
      <c r="C570" s="19">
        <v>0.73193025588989202</v>
      </c>
    </row>
    <row r="571" spans="1:3" ht="15.75" x14ac:dyDescent="0.25">
      <c r="A571" s="63" t="s">
        <v>607</v>
      </c>
      <c r="B571" s="15">
        <v>0.81699234247207597</v>
      </c>
      <c r="C571" s="19">
        <v>0.81699234247207597</v>
      </c>
    </row>
    <row r="572" spans="1:3" ht="15.75" x14ac:dyDescent="0.25">
      <c r="A572" s="63" t="s">
        <v>608</v>
      </c>
      <c r="B572" s="15">
        <v>0.78071516752242998</v>
      </c>
      <c r="C572" s="19">
        <v>0.78071516752242998</v>
      </c>
    </row>
    <row r="573" spans="1:3" ht="15.75" x14ac:dyDescent="0.25">
      <c r="A573" s="63" t="s">
        <v>609</v>
      </c>
      <c r="B573" s="15">
        <v>1</v>
      </c>
      <c r="C573" s="19">
        <v>0.67605370283126798</v>
      </c>
    </row>
    <row r="574" spans="1:3" ht="15.75" x14ac:dyDescent="0.25">
      <c r="A574" s="63" t="s">
        <v>610</v>
      </c>
      <c r="B574" s="15">
        <v>0.50613480806350697</v>
      </c>
      <c r="C574" s="19">
        <v>0.50613480806350697</v>
      </c>
    </row>
    <row r="575" spans="1:3" ht="15.75" x14ac:dyDescent="0.25">
      <c r="A575" s="63" t="s">
        <v>611</v>
      </c>
      <c r="B575" s="15">
        <v>0.60163557529449396</v>
      </c>
      <c r="C575" s="19">
        <v>0.64664828777313199</v>
      </c>
    </row>
    <row r="576" spans="1:3" ht="15.75" x14ac:dyDescent="0.25">
      <c r="A576" s="63" t="s">
        <v>612</v>
      </c>
      <c r="B576" s="15">
        <v>0.87084907293319702</v>
      </c>
      <c r="C576" s="19">
        <v>0.81532829999923695</v>
      </c>
    </row>
    <row r="577" spans="1:3" ht="15.75" x14ac:dyDescent="0.25">
      <c r="A577" s="63" t="s">
        <v>613</v>
      </c>
      <c r="B577" s="15">
        <v>0.99124330282211304</v>
      </c>
      <c r="C577" s="19">
        <v>0.99124330282211304</v>
      </c>
    </row>
    <row r="578" spans="1:3" ht="15.75" x14ac:dyDescent="0.25">
      <c r="A578" s="63" t="s">
        <v>614</v>
      </c>
      <c r="B578" s="15">
        <v>0.84664273262023904</v>
      </c>
      <c r="C578" s="19">
        <v>0.98524802923202504</v>
      </c>
    </row>
    <row r="579" spans="1:3" ht="15.75" x14ac:dyDescent="0.25">
      <c r="A579" s="63" t="s">
        <v>615</v>
      </c>
      <c r="B579" s="15">
        <v>0.86331266164779596</v>
      </c>
      <c r="C579" s="19">
        <v>0.77359652519225997</v>
      </c>
    </row>
    <row r="580" spans="1:3" ht="15.75" x14ac:dyDescent="0.25">
      <c r="A580" s="63" t="s">
        <v>616</v>
      </c>
      <c r="B580" s="15">
        <v>0.63282275199890103</v>
      </c>
      <c r="C580" s="19">
        <v>0.60999828577041604</v>
      </c>
    </row>
    <row r="581" spans="1:3" ht="15.75" x14ac:dyDescent="0.25">
      <c r="A581" s="63" t="s">
        <v>617</v>
      </c>
      <c r="B581" s="15">
        <v>0.986522376537323</v>
      </c>
      <c r="C581" s="19">
        <v>0.67372179031372004</v>
      </c>
    </row>
    <row r="582" spans="1:3" ht="15.75" x14ac:dyDescent="0.25">
      <c r="A582" s="63" t="s">
        <v>618</v>
      </c>
      <c r="B582" s="15">
        <v>0.89050096273422197</v>
      </c>
      <c r="C582" s="19">
        <v>0.89050096273422197</v>
      </c>
    </row>
    <row r="583" spans="1:3" ht="15.75" x14ac:dyDescent="0.25">
      <c r="A583" s="63" t="s">
        <v>619</v>
      </c>
      <c r="B583" s="15">
        <v>0.84782052040100098</v>
      </c>
      <c r="C583" s="19">
        <v>0.84782052040100098</v>
      </c>
    </row>
    <row r="584" spans="1:3" ht="15.75" x14ac:dyDescent="0.25">
      <c r="A584" s="63" t="s">
        <v>620</v>
      </c>
      <c r="B584" s="15">
        <v>0.51840931177139205</v>
      </c>
      <c r="C584" s="19">
        <v>0.59929710626602095</v>
      </c>
    </row>
    <row r="585" spans="1:3" ht="15.75" x14ac:dyDescent="0.25">
      <c r="A585" s="63" t="s">
        <v>621</v>
      </c>
      <c r="B585" s="15">
        <v>0.44192254543304399</v>
      </c>
      <c r="C585" s="19">
        <v>0.44751951098442</v>
      </c>
    </row>
    <row r="586" spans="1:3" ht="15.75" x14ac:dyDescent="0.25">
      <c r="A586" s="63" t="s">
        <v>622</v>
      </c>
      <c r="B586" s="15">
        <v>0.71232295036315896</v>
      </c>
      <c r="C586" s="19">
        <v>0.71237641572952204</v>
      </c>
    </row>
    <row r="587" spans="1:3" ht="15.75" x14ac:dyDescent="0.25">
      <c r="A587" s="63" t="s">
        <v>623</v>
      </c>
      <c r="B587" s="15">
        <v>0.91070431470870905</v>
      </c>
      <c r="C587" s="19">
        <v>0.686176776885986</v>
      </c>
    </row>
    <row r="588" spans="1:3" ht="15.75" x14ac:dyDescent="0.25">
      <c r="A588" s="63" t="s">
        <v>624</v>
      </c>
      <c r="B588" s="15">
        <v>0.95022130012512196</v>
      </c>
      <c r="C588" s="19">
        <v>0.60487538576126099</v>
      </c>
    </row>
    <row r="589" spans="1:3" ht="15.75" x14ac:dyDescent="0.25">
      <c r="A589" s="63" t="s">
        <v>625</v>
      </c>
      <c r="B589" s="15">
        <v>0.76789504289626997</v>
      </c>
      <c r="C589" s="19">
        <v>0.76789504289626997</v>
      </c>
    </row>
    <row r="590" spans="1:3" ht="15.75" x14ac:dyDescent="0.25">
      <c r="A590" s="63" t="s">
        <v>626</v>
      </c>
      <c r="B590" s="15">
        <v>0.86008983850479104</v>
      </c>
      <c r="C590" s="19">
        <v>0.59487146139144897</v>
      </c>
    </row>
    <row r="591" spans="1:3" ht="15.75" x14ac:dyDescent="0.25">
      <c r="A591" s="63" t="s">
        <v>627</v>
      </c>
      <c r="B591" s="15">
        <v>0.76576858758926303</v>
      </c>
      <c r="C591" s="19">
        <v>0.77561098337173395</v>
      </c>
    </row>
    <row r="592" spans="1:3" ht="15.75" x14ac:dyDescent="0.25">
      <c r="A592" s="63" t="s">
        <v>628</v>
      </c>
      <c r="B592" s="15">
        <v>0.41785624623298601</v>
      </c>
      <c r="C592" s="19">
        <v>0.71048706769943204</v>
      </c>
    </row>
    <row r="593" spans="1:3" ht="15.75" x14ac:dyDescent="0.25">
      <c r="A593" s="63" t="s">
        <v>629</v>
      </c>
      <c r="B593" s="15">
        <v>0.52486836910247803</v>
      </c>
      <c r="C593" s="19">
        <v>0.52931773662567105</v>
      </c>
    </row>
    <row r="594" spans="1:3" ht="15.75" x14ac:dyDescent="0.25">
      <c r="A594" s="63" t="s">
        <v>630</v>
      </c>
      <c r="B594" s="15">
        <v>0.77834200859069802</v>
      </c>
      <c r="C594" s="19">
        <v>0.77834200859069802</v>
      </c>
    </row>
    <row r="595" spans="1:3" ht="15.75" x14ac:dyDescent="0.25">
      <c r="A595" s="63" t="s">
        <v>631</v>
      </c>
      <c r="B595" s="15">
        <v>0.70546829700469904</v>
      </c>
      <c r="C595" s="19">
        <v>0.68848854303359897</v>
      </c>
    </row>
    <row r="596" spans="1:3" ht="15.75" x14ac:dyDescent="0.25">
      <c r="A596" s="63" t="s">
        <v>632</v>
      </c>
      <c r="B596" s="15">
        <v>0.51990425586700395</v>
      </c>
      <c r="C596" s="19">
        <v>0.59133303165435702</v>
      </c>
    </row>
    <row r="597" spans="1:3" ht="15.75" x14ac:dyDescent="0.25">
      <c r="A597" s="63" t="s">
        <v>633</v>
      </c>
      <c r="B597" s="15">
        <v>0.62631994485855103</v>
      </c>
      <c r="C597" s="19">
        <v>0.735526382923126</v>
      </c>
    </row>
    <row r="598" spans="1:3" ht="15.75" x14ac:dyDescent="0.25">
      <c r="A598" s="63" t="s">
        <v>634</v>
      </c>
      <c r="B598" s="15">
        <v>0.77830874919891302</v>
      </c>
      <c r="C598" s="19">
        <v>0.86246657371520996</v>
      </c>
    </row>
    <row r="599" spans="1:3" ht="15.75" x14ac:dyDescent="0.25">
      <c r="A599" s="63" t="s">
        <v>635</v>
      </c>
      <c r="B599" s="15">
        <v>0.86526823043823198</v>
      </c>
      <c r="C599" s="19">
        <v>0.87723171710967995</v>
      </c>
    </row>
    <row r="600" spans="1:3" ht="15.75" x14ac:dyDescent="0.25">
      <c r="A600" s="63" t="s">
        <v>636</v>
      </c>
      <c r="B600" s="15">
        <v>0.64162480831146196</v>
      </c>
      <c r="C600" s="19">
        <v>0.64162480831146196</v>
      </c>
    </row>
    <row r="601" spans="1:3" ht="15.75" x14ac:dyDescent="0.25">
      <c r="A601" s="63" t="s">
        <v>637</v>
      </c>
      <c r="B601" s="15">
        <v>0.99805730581283503</v>
      </c>
      <c r="C601" s="19">
        <v>0.98630940914153997</v>
      </c>
    </row>
    <row r="602" spans="1:3" ht="15.75" x14ac:dyDescent="0.25">
      <c r="A602" s="63" t="s">
        <v>638</v>
      </c>
      <c r="B602" s="15">
        <v>0.72894763946533203</v>
      </c>
      <c r="C602" s="19">
        <v>0.60439133644104004</v>
      </c>
    </row>
    <row r="603" spans="1:3" ht="15.75" x14ac:dyDescent="0.25">
      <c r="A603" s="63" t="s">
        <v>639</v>
      </c>
      <c r="B603" s="15">
        <v>0.59628623723983698</v>
      </c>
      <c r="C603" s="19">
        <v>0.51505935192108099</v>
      </c>
    </row>
    <row r="604" spans="1:3" ht="15.75" x14ac:dyDescent="0.25">
      <c r="A604" s="63" t="s">
        <v>640</v>
      </c>
      <c r="B604" s="15">
        <v>0.87109041213989202</v>
      </c>
      <c r="C604" s="19">
        <v>0.87109041213989202</v>
      </c>
    </row>
    <row r="605" spans="1:3" ht="15.75" x14ac:dyDescent="0.25">
      <c r="A605" s="63" t="s">
        <v>641</v>
      </c>
      <c r="B605" s="15">
        <v>0.83258527517318703</v>
      </c>
      <c r="C605" s="19">
        <v>0.83171176910400302</v>
      </c>
    </row>
    <row r="606" spans="1:3" ht="15.75" x14ac:dyDescent="0.25">
      <c r="A606" s="63" t="s">
        <v>642</v>
      </c>
      <c r="B606" s="15">
        <v>1</v>
      </c>
      <c r="C606" s="19">
        <v>0.58463621139526301</v>
      </c>
    </row>
    <row r="607" spans="1:3" ht="15.75" x14ac:dyDescent="0.25">
      <c r="A607" s="63" t="s">
        <v>643</v>
      </c>
      <c r="B607" s="15">
        <v>0.76699870824813798</v>
      </c>
      <c r="C607" s="19">
        <v>0.74624729156494096</v>
      </c>
    </row>
    <row r="608" spans="1:3" ht="15.75" x14ac:dyDescent="0.25">
      <c r="A608" s="63" t="s">
        <v>644</v>
      </c>
      <c r="B608" s="15">
        <v>0.97965091466903598</v>
      </c>
      <c r="C608" s="19">
        <v>0.90449267625808705</v>
      </c>
    </row>
    <row r="609" spans="1:3" ht="15.75" x14ac:dyDescent="0.25">
      <c r="A609" s="63" t="s">
        <v>645</v>
      </c>
      <c r="B609" s="15">
        <v>0.31602293252944902</v>
      </c>
      <c r="C609" s="19">
        <v>0.44367969036102201</v>
      </c>
    </row>
    <row r="610" spans="1:3" ht="15.75" x14ac:dyDescent="0.25">
      <c r="A610" s="63" t="s">
        <v>646</v>
      </c>
      <c r="B610" s="15">
        <v>0.65813130140304499</v>
      </c>
      <c r="C610" s="19">
        <v>0.65306091308593694</v>
      </c>
    </row>
    <row r="611" spans="1:3" ht="15.75" x14ac:dyDescent="0.25">
      <c r="A611" s="63" t="s">
        <v>647</v>
      </c>
      <c r="B611" s="15">
        <v>0.71818709373474099</v>
      </c>
      <c r="C611" s="19">
        <v>0.72184324264526301</v>
      </c>
    </row>
    <row r="612" spans="1:3" ht="15.75" x14ac:dyDescent="0.25">
      <c r="A612" s="63" t="s">
        <v>648</v>
      </c>
      <c r="B612" s="15">
        <v>0.999999940395355</v>
      </c>
      <c r="C612" s="19">
        <v>0.99427276849746704</v>
      </c>
    </row>
    <row r="613" spans="1:3" ht="15.75" x14ac:dyDescent="0.25">
      <c r="A613" s="63" t="s">
        <v>649</v>
      </c>
      <c r="B613" s="15">
        <v>0.52801215648651101</v>
      </c>
      <c r="C613" s="19">
        <v>0.52801215648651101</v>
      </c>
    </row>
    <row r="614" spans="1:3" ht="15.75" x14ac:dyDescent="0.25">
      <c r="A614" s="63" t="s">
        <v>650</v>
      </c>
      <c r="B614" s="15">
        <v>0.78012222051620395</v>
      </c>
      <c r="C614" s="19">
        <v>0.78012222051620395</v>
      </c>
    </row>
    <row r="615" spans="1:3" ht="15.75" x14ac:dyDescent="0.25">
      <c r="A615" s="63" t="s">
        <v>651</v>
      </c>
      <c r="B615" s="15">
        <v>0.74403488636016801</v>
      </c>
      <c r="C615" s="19">
        <v>0.74403488636016801</v>
      </c>
    </row>
    <row r="616" spans="1:3" ht="15.75" x14ac:dyDescent="0.25">
      <c r="A616" s="63" t="s">
        <v>652</v>
      </c>
      <c r="B616" s="15">
        <v>0.76058512926101596</v>
      </c>
      <c r="C616" s="19">
        <v>0.76058512926101596</v>
      </c>
    </row>
    <row r="617" spans="1:3" ht="15.75" x14ac:dyDescent="0.25">
      <c r="A617" s="63" t="s">
        <v>653</v>
      </c>
      <c r="B617" s="15">
        <v>0.59369575977325395</v>
      </c>
      <c r="C617" s="19">
        <v>0.69666475057601895</v>
      </c>
    </row>
    <row r="618" spans="1:3" ht="15.75" x14ac:dyDescent="0.25">
      <c r="A618" s="63" t="s">
        <v>654</v>
      </c>
      <c r="B618" s="15">
        <v>0.77860814332962003</v>
      </c>
      <c r="C618" s="19">
        <v>0.58656156063079801</v>
      </c>
    </row>
    <row r="619" spans="1:3" ht="15.75" x14ac:dyDescent="0.25">
      <c r="A619" s="63" t="s">
        <v>655</v>
      </c>
      <c r="B619" s="15">
        <v>1</v>
      </c>
      <c r="C619" s="19">
        <v>0.95752167701721103</v>
      </c>
    </row>
    <row r="620" spans="1:3" ht="15.75" x14ac:dyDescent="0.25">
      <c r="A620" s="63" t="s">
        <v>656</v>
      </c>
      <c r="B620" s="15">
        <v>0.990891933441162</v>
      </c>
      <c r="C620" s="19">
        <v>0.56121432781219405</v>
      </c>
    </row>
    <row r="621" spans="1:3" ht="15.75" x14ac:dyDescent="0.25">
      <c r="A621" s="63" t="s">
        <v>657</v>
      </c>
      <c r="B621" s="15">
        <v>0.77839624881744296</v>
      </c>
      <c r="C621" s="19">
        <v>0.69644647836685103</v>
      </c>
    </row>
    <row r="622" spans="1:3" ht="15.75" x14ac:dyDescent="0.25">
      <c r="A622" s="63" t="s">
        <v>658</v>
      </c>
      <c r="B622" s="15">
        <v>0.86850386857986395</v>
      </c>
      <c r="C622" s="19">
        <v>0.86850386857986395</v>
      </c>
    </row>
    <row r="623" spans="1:3" ht="15.75" x14ac:dyDescent="0.25">
      <c r="A623" s="63" t="s">
        <v>659</v>
      </c>
      <c r="B623" s="15">
        <v>0.46114844083786</v>
      </c>
      <c r="C623" s="19">
        <v>0.41243138909339899</v>
      </c>
    </row>
    <row r="624" spans="1:3" ht="15.75" x14ac:dyDescent="0.25">
      <c r="A624" s="63" t="s">
        <v>660</v>
      </c>
      <c r="B624" s="15">
        <v>0.70290070772170998</v>
      </c>
      <c r="C624" s="19">
        <v>0.59793430566787698</v>
      </c>
    </row>
    <row r="625" spans="1:3" ht="15.75" x14ac:dyDescent="0.25">
      <c r="A625" s="63" t="s">
        <v>661</v>
      </c>
      <c r="B625" s="15">
        <v>0.61054635047912598</v>
      </c>
      <c r="C625" s="19">
        <v>0.61054635047912598</v>
      </c>
    </row>
    <row r="626" spans="1:3" ht="15.75" x14ac:dyDescent="0.25">
      <c r="A626" s="63" t="s">
        <v>662</v>
      </c>
      <c r="B626" s="15">
        <v>0.96123743057250899</v>
      </c>
      <c r="C626" s="19">
        <v>0.951601862907409</v>
      </c>
    </row>
    <row r="627" spans="1:3" ht="15.75" x14ac:dyDescent="0.25">
      <c r="A627" s="63" t="s">
        <v>663</v>
      </c>
      <c r="B627" s="15">
        <v>0.55178570747375399</v>
      </c>
      <c r="C627" s="19">
        <v>0.46844291687011702</v>
      </c>
    </row>
    <row r="628" spans="1:3" ht="15.75" x14ac:dyDescent="0.25">
      <c r="A628" s="63" t="s">
        <v>664</v>
      </c>
      <c r="B628" s="15">
        <v>0.54678791761398304</v>
      </c>
      <c r="C628" s="19">
        <v>0.53211295604705799</v>
      </c>
    </row>
    <row r="629" spans="1:3" ht="15.75" x14ac:dyDescent="0.25">
      <c r="A629" s="63" t="s">
        <v>665</v>
      </c>
      <c r="B629" s="15">
        <v>0.81886547803878695</v>
      </c>
      <c r="C629" s="19">
        <v>0.64718359708786</v>
      </c>
    </row>
    <row r="630" spans="1:3" ht="15.75" x14ac:dyDescent="0.25">
      <c r="A630" s="63" t="s">
        <v>666</v>
      </c>
      <c r="B630" s="15">
        <v>0.867229044437408</v>
      </c>
      <c r="C630" s="19">
        <v>0.867229044437408</v>
      </c>
    </row>
    <row r="631" spans="1:3" ht="15.75" x14ac:dyDescent="0.25">
      <c r="A631" s="63" t="s">
        <v>667</v>
      </c>
      <c r="B631" s="15">
        <v>0.83064275979995705</v>
      </c>
      <c r="C631" s="19">
        <v>0.83064275979995705</v>
      </c>
    </row>
    <row r="632" spans="1:3" ht="15.75" x14ac:dyDescent="0.25">
      <c r="A632" s="63" t="s">
        <v>668</v>
      </c>
      <c r="B632" s="15">
        <v>0.70858114957809404</v>
      </c>
      <c r="C632" s="19">
        <v>0.44422721862792902</v>
      </c>
    </row>
    <row r="633" spans="1:3" ht="15.75" x14ac:dyDescent="0.25">
      <c r="A633" s="63" t="s">
        <v>669</v>
      </c>
      <c r="B633" s="15">
        <v>0.86807060241699197</v>
      </c>
      <c r="C633" s="19">
        <v>0.819802045822143</v>
      </c>
    </row>
    <row r="634" spans="1:3" ht="15.75" x14ac:dyDescent="0.25">
      <c r="A634" s="63" t="s">
        <v>670</v>
      </c>
      <c r="B634" s="15">
        <v>0.60374075174331598</v>
      </c>
      <c r="C634" s="19">
        <v>0.60374075174331598</v>
      </c>
    </row>
    <row r="635" spans="1:3" ht="15.75" x14ac:dyDescent="0.25">
      <c r="A635" s="63" t="s">
        <v>671</v>
      </c>
      <c r="B635" s="15">
        <v>0.87191164493560702</v>
      </c>
      <c r="C635" s="19">
        <v>0.424161106348037</v>
      </c>
    </row>
    <row r="636" spans="1:3" ht="15.75" x14ac:dyDescent="0.25">
      <c r="A636" s="63" t="s">
        <v>672</v>
      </c>
      <c r="B636" s="15">
        <v>0.87047934532165505</v>
      </c>
      <c r="C636" s="19">
        <v>0.82501429319381703</v>
      </c>
    </row>
    <row r="637" spans="1:3" ht="15.75" x14ac:dyDescent="0.25">
      <c r="A637" s="63" t="s">
        <v>673</v>
      </c>
      <c r="B637" s="15">
        <v>0.75254172086715698</v>
      </c>
      <c r="C637" s="19">
        <v>0.74627059698104803</v>
      </c>
    </row>
    <row r="638" spans="1:3" ht="15.75" x14ac:dyDescent="0.25">
      <c r="A638" s="63" t="s">
        <v>674</v>
      </c>
      <c r="B638" s="15">
        <v>0.37856420874595598</v>
      </c>
      <c r="C638" s="19">
        <v>0.59804695844650202</v>
      </c>
    </row>
    <row r="639" spans="1:3" ht="15.75" x14ac:dyDescent="0.25">
      <c r="A639" s="63" t="s">
        <v>675</v>
      </c>
      <c r="B639" s="15">
        <v>0.36052954196929898</v>
      </c>
      <c r="C639" s="19">
        <v>0.98583924770355202</v>
      </c>
    </row>
    <row r="640" spans="1:3" ht="15.75" x14ac:dyDescent="0.25">
      <c r="A640" s="63" t="s">
        <v>676</v>
      </c>
      <c r="B640" s="15">
        <v>0.91995054483413696</v>
      </c>
      <c r="C640" s="19">
        <v>0.43421018123626698</v>
      </c>
    </row>
    <row r="641" spans="1:3" ht="15.75" x14ac:dyDescent="0.25">
      <c r="A641" s="63" t="s">
        <v>677</v>
      </c>
      <c r="B641" s="15">
        <v>0.86707490682601895</v>
      </c>
      <c r="C641" s="19">
        <v>0.87750780582427901</v>
      </c>
    </row>
    <row r="642" spans="1:3" ht="15.75" x14ac:dyDescent="0.25">
      <c r="A642" s="63" t="s">
        <v>678</v>
      </c>
      <c r="B642" s="15">
        <v>0.80035221576690596</v>
      </c>
      <c r="C642" s="19">
        <v>0.80035221576690596</v>
      </c>
    </row>
    <row r="643" spans="1:3" ht="15.75" x14ac:dyDescent="0.25">
      <c r="A643" s="63" t="s">
        <v>679</v>
      </c>
      <c r="B643" s="15">
        <v>0.68983304500579801</v>
      </c>
      <c r="C643" s="19">
        <v>0.85557240247726396</v>
      </c>
    </row>
    <row r="644" spans="1:3" ht="15.75" x14ac:dyDescent="0.25">
      <c r="A644" s="63" t="s">
        <v>680</v>
      </c>
      <c r="B644" s="15">
        <v>0.63992333412170399</v>
      </c>
      <c r="C644" s="19">
        <v>0.65188068151473999</v>
      </c>
    </row>
    <row r="645" spans="1:3" ht="15.75" x14ac:dyDescent="0.25">
      <c r="A645" s="63" t="s">
        <v>681</v>
      </c>
      <c r="B645" s="15">
        <v>0.77101033926010099</v>
      </c>
      <c r="C645" s="19">
        <v>0.77101033926010099</v>
      </c>
    </row>
    <row r="646" spans="1:3" ht="15.75" x14ac:dyDescent="0.25">
      <c r="A646" s="63" t="s">
        <v>682</v>
      </c>
      <c r="B646" s="15">
        <v>0.41422259807586598</v>
      </c>
      <c r="C646" s="19">
        <v>0.53197574615478505</v>
      </c>
    </row>
    <row r="647" spans="1:3" ht="15.75" x14ac:dyDescent="0.25">
      <c r="A647" s="63" t="s">
        <v>683</v>
      </c>
      <c r="B647" s="15">
        <v>0.66442537307739202</v>
      </c>
      <c r="C647" s="19">
        <v>0.65743690729141202</v>
      </c>
    </row>
    <row r="648" spans="1:3" ht="15.75" x14ac:dyDescent="0.25">
      <c r="A648" s="63" t="s">
        <v>684</v>
      </c>
      <c r="B648" s="15">
        <v>0.78267633914947499</v>
      </c>
      <c r="C648" s="19">
        <v>0.78267633914947499</v>
      </c>
    </row>
    <row r="649" spans="1:3" ht="15.75" x14ac:dyDescent="0.25">
      <c r="A649" s="63" t="s">
        <v>685</v>
      </c>
      <c r="B649" s="15">
        <v>0.48150533437728799</v>
      </c>
      <c r="C649" s="19">
        <v>0.84439665079116799</v>
      </c>
    </row>
    <row r="650" spans="1:3" ht="15.75" x14ac:dyDescent="0.25">
      <c r="A650" s="63" t="s">
        <v>686</v>
      </c>
      <c r="B650" s="15">
        <v>0.89536595344543402</v>
      </c>
      <c r="C650" s="19">
        <v>0.89536595344543402</v>
      </c>
    </row>
    <row r="651" spans="1:3" ht="15.75" x14ac:dyDescent="0.25">
      <c r="A651" s="63" t="s">
        <v>687</v>
      </c>
      <c r="B651" s="15">
        <v>0.52661836147308305</v>
      </c>
      <c r="C651" s="19">
        <v>0.46771427989005998</v>
      </c>
    </row>
    <row r="652" spans="1:3" ht="15.75" x14ac:dyDescent="0.25">
      <c r="A652" s="63" t="s">
        <v>688</v>
      </c>
      <c r="B652" s="15">
        <v>0.82922130823135298</v>
      </c>
      <c r="C652" s="19">
        <v>0.65228170156478804</v>
      </c>
    </row>
    <row r="653" spans="1:3" ht="15.75" x14ac:dyDescent="0.25">
      <c r="A653" s="63" t="s">
        <v>689</v>
      </c>
      <c r="B653" s="15">
        <v>0.94412773847579901</v>
      </c>
      <c r="C653" s="19">
        <v>0.94412773847579901</v>
      </c>
    </row>
    <row r="654" spans="1:3" ht="15.75" x14ac:dyDescent="0.25">
      <c r="A654" s="63" t="s">
        <v>690</v>
      </c>
      <c r="B654" s="15">
        <v>0.472580045461654</v>
      </c>
      <c r="C654" s="19">
        <v>0.472580045461654</v>
      </c>
    </row>
    <row r="655" spans="1:3" ht="15.75" x14ac:dyDescent="0.25">
      <c r="A655" s="63" t="s">
        <v>691</v>
      </c>
      <c r="B655" s="15">
        <v>0.83604609966277998</v>
      </c>
      <c r="C655" s="19">
        <v>0.70674407482147195</v>
      </c>
    </row>
    <row r="656" spans="1:3" ht="15.75" x14ac:dyDescent="0.25">
      <c r="A656" s="63" t="s">
        <v>692</v>
      </c>
      <c r="B656" s="15">
        <v>0.90559321641921997</v>
      </c>
      <c r="C656" s="19">
        <v>0.57677060365676802</v>
      </c>
    </row>
    <row r="657" spans="1:3" ht="15.75" x14ac:dyDescent="0.25">
      <c r="A657" s="63" t="s">
        <v>693</v>
      </c>
      <c r="B657" s="15">
        <v>0.97804027795791604</v>
      </c>
      <c r="C657" s="19">
        <v>0.97518944740295399</v>
      </c>
    </row>
    <row r="658" spans="1:3" ht="15.75" x14ac:dyDescent="0.25">
      <c r="A658" s="63" t="s">
        <v>694</v>
      </c>
      <c r="B658" s="15">
        <v>0.92507284879684404</v>
      </c>
      <c r="C658" s="19">
        <v>0.568473041057586</v>
      </c>
    </row>
    <row r="659" spans="1:3" ht="15.75" x14ac:dyDescent="0.25">
      <c r="A659" s="63" t="s">
        <v>695</v>
      </c>
      <c r="B659" s="15">
        <v>0.35448315739631597</v>
      </c>
      <c r="C659" s="19">
        <v>0.646637022495269</v>
      </c>
    </row>
    <row r="660" spans="1:3" ht="15.75" x14ac:dyDescent="0.25">
      <c r="A660" s="63" t="s">
        <v>696</v>
      </c>
      <c r="B660" s="15">
        <v>0.49776771664619401</v>
      </c>
      <c r="C660" s="19">
        <v>0.49776771664619401</v>
      </c>
    </row>
    <row r="661" spans="1:3" ht="15.75" x14ac:dyDescent="0.25">
      <c r="A661" s="63" t="s">
        <v>697</v>
      </c>
      <c r="B661" s="15">
        <v>0.65588474273681596</v>
      </c>
      <c r="C661" s="19">
        <v>0.67997860908508301</v>
      </c>
    </row>
    <row r="662" spans="1:3" ht="15.75" x14ac:dyDescent="0.25">
      <c r="A662" s="63" t="s">
        <v>698</v>
      </c>
      <c r="B662" s="15">
        <v>0.64344966411590498</v>
      </c>
      <c r="C662" s="19">
        <v>0.83228874206542902</v>
      </c>
    </row>
    <row r="663" spans="1:3" ht="15.75" x14ac:dyDescent="0.25">
      <c r="A663" s="63" t="s">
        <v>699</v>
      </c>
      <c r="B663" s="15">
        <v>0.929204702377319</v>
      </c>
      <c r="C663" s="19">
        <v>0.42692443728446899</v>
      </c>
    </row>
    <row r="664" spans="1:3" ht="15.75" x14ac:dyDescent="0.25">
      <c r="A664" s="63" t="s">
        <v>700</v>
      </c>
      <c r="B664" s="15">
        <v>0.999999940395355</v>
      </c>
      <c r="C664" s="19">
        <v>0.761272192001342</v>
      </c>
    </row>
    <row r="665" spans="1:3" ht="15.75" x14ac:dyDescent="0.25">
      <c r="A665" s="63" t="s">
        <v>701</v>
      </c>
      <c r="B665" s="15">
        <v>0.40147164463996798</v>
      </c>
      <c r="C665" s="19">
        <v>0.59366172552108698</v>
      </c>
    </row>
    <row r="666" spans="1:3" ht="15.75" x14ac:dyDescent="0.25">
      <c r="A666" s="63" t="s">
        <v>702</v>
      </c>
      <c r="B666" s="15">
        <v>0.75107222795486395</v>
      </c>
      <c r="C666" s="19">
        <v>0.75107222795486395</v>
      </c>
    </row>
    <row r="667" spans="1:3" ht="15.75" x14ac:dyDescent="0.25">
      <c r="A667" s="63" t="s">
        <v>703</v>
      </c>
      <c r="B667" s="15">
        <v>0.56466841697692804</v>
      </c>
      <c r="C667" s="19">
        <v>0.77135783433914096</v>
      </c>
    </row>
    <row r="668" spans="1:3" ht="15.75" x14ac:dyDescent="0.25">
      <c r="A668" s="63" t="s">
        <v>704</v>
      </c>
      <c r="B668" s="15">
        <v>0.77145159244537298</v>
      </c>
      <c r="C668" s="19">
        <v>0.77145159244537298</v>
      </c>
    </row>
    <row r="669" spans="1:3" ht="15.75" x14ac:dyDescent="0.25">
      <c r="A669" s="63" t="s">
        <v>705</v>
      </c>
      <c r="B669" s="15">
        <v>0.99999976158142001</v>
      </c>
      <c r="C669" s="19">
        <v>0.817735254764556</v>
      </c>
    </row>
    <row r="670" spans="1:3" ht="15.75" x14ac:dyDescent="0.25">
      <c r="A670" s="63" t="s">
        <v>706</v>
      </c>
      <c r="B670" s="15">
        <v>0.72153252363204901</v>
      </c>
      <c r="C670" s="19">
        <v>0.72153252363204901</v>
      </c>
    </row>
    <row r="671" spans="1:3" ht="15.75" x14ac:dyDescent="0.25">
      <c r="A671" s="63" t="s">
        <v>707</v>
      </c>
      <c r="B671" s="15">
        <v>0.43329727649688698</v>
      </c>
      <c r="C671" s="19">
        <v>0.432269066572189</v>
      </c>
    </row>
    <row r="672" spans="1:3" ht="15.75" x14ac:dyDescent="0.25">
      <c r="A672" s="63" t="s">
        <v>708</v>
      </c>
      <c r="B672" s="15">
        <v>0.43764528632164001</v>
      </c>
      <c r="C672" s="19">
        <v>0.82547169923782304</v>
      </c>
    </row>
    <row r="673" spans="1:3" ht="15.75" x14ac:dyDescent="0.25">
      <c r="A673" s="63" t="s">
        <v>709</v>
      </c>
      <c r="B673" s="15">
        <v>0.49583345651626498</v>
      </c>
      <c r="C673" s="19">
        <v>0.50456351041793801</v>
      </c>
    </row>
    <row r="674" spans="1:3" ht="15.75" x14ac:dyDescent="0.25">
      <c r="A674" s="63" t="s">
        <v>710</v>
      </c>
      <c r="B674" s="15">
        <v>0.71259635686874301</v>
      </c>
      <c r="C674" s="19">
        <v>0.71259635686874301</v>
      </c>
    </row>
    <row r="675" spans="1:3" ht="15.75" x14ac:dyDescent="0.25">
      <c r="A675" s="63" t="s">
        <v>711</v>
      </c>
      <c r="B675" s="15">
        <v>0.91155123710632302</v>
      </c>
      <c r="C675" s="19">
        <v>0.86944758892059304</v>
      </c>
    </row>
    <row r="676" spans="1:3" ht="15.75" x14ac:dyDescent="0.25">
      <c r="A676" s="63" t="s">
        <v>712</v>
      </c>
      <c r="B676" s="15">
        <v>0.72330051660537698</v>
      </c>
      <c r="C676" s="19">
        <v>0.72000527381896895</v>
      </c>
    </row>
    <row r="677" spans="1:3" ht="15.75" x14ac:dyDescent="0.25">
      <c r="A677" s="63" t="s">
        <v>713</v>
      </c>
      <c r="B677" s="15">
        <v>0.88959157466888406</v>
      </c>
      <c r="C677" s="19">
        <v>0.88959157466888406</v>
      </c>
    </row>
    <row r="678" spans="1:3" ht="15.75" x14ac:dyDescent="0.25">
      <c r="A678" s="63" t="s">
        <v>714</v>
      </c>
      <c r="B678" s="15">
        <v>0.82617563009261996</v>
      </c>
      <c r="C678" s="19">
        <v>0.84887564182281405</v>
      </c>
    </row>
    <row r="679" spans="1:3" ht="15.75" x14ac:dyDescent="0.25">
      <c r="A679" s="63" t="s">
        <v>715</v>
      </c>
      <c r="B679" s="15">
        <v>0.57837307453155495</v>
      </c>
      <c r="C679" s="19">
        <v>0.56931477785110396</v>
      </c>
    </row>
    <row r="680" spans="1:3" ht="15.75" x14ac:dyDescent="0.25">
      <c r="A680" s="63" t="s">
        <v>716</v>
      </c>
      <c r="B680" s="15">
        <v>0.854503333568573</v>
      </c>
      <c r="C680" s="19">
        <v>0.69768965244293202</v>
      </c>
    </row>
    <row r="681" spans="1:3" ht="15.75" x14ac:dyDescent="0.25">
      <c r="A681" s="63" t="s">
        <v>717</v>
      </c>
      <c r="B681" s="15">
        <v>0.58408480882644598</v>
      </c>
      <c r="C681" s="19">
        <v>0.58408480882644598</v>
      </c>
    </row>
    <row r="682" spans="1:3" ht="15.75" x14ac:dyDescent="0.25">
      <c r="A682" s="63" t="s">
        <v>718</v>
      </c>
      <c r="B682" s="15">
        <v>0.40443217754364003</v>
      </c>
      <c r="C682" s="19">
        <v>0.430880576372146</v>
      </c>
    </row>
    <row r="683" spans="1:3" ht="15.75" x14ac:dyDescent="0.25">
      <c r="A683" s="63" t="s">
        <v>719</v>
      </c>
      <c r="B683" s="15">
        <v>0.79163849353790205</v>
      </c>
      <c r="C683" s="19">
        <v>0.7887544631958</v>
      </c>
    </row>
    <row r="684" spans="1:3" ht="15.75" x14ac:dyDescent="0.25">
      <c r="A684" s="63" t="s">
        <v>720</v>
      </c>
      <c r="B684" s="15">
        <v>0.81185573339462203</v>
      </c>
      <c r="C684" s="19">
        <v>0.52946710586547796</v>
      </c>
    </row>
    <row r="685" spans="1:3" ht="15.75" x14ac:dyDescent="0.25">
      <c r="A685" s="63" t="s">
        <v>721</v>
      </c>
      <c r="B685" s="15">
        <v>0.96197092533111495</v>
      </c>
      <c r="C685" s="19">
        <v>0.90578472614288297</v>
      </c>
    </row>
    <row r="686" spans="1:3" ht="15.75" x14ac:dyDescent="0.25">
      <c r="A686" s="63" t="s">
        <v>722</v>
      </c>
      <c r="B686" s="15">
        <v>0.70279896259307795</v>
      </c>
      <c r="C686" s="19">
        <v>0.63337767124176003</v>
      </c>
    </row>
    <row r="687" spans="1:3" ht="15.75" x14ac:dyDescent="0.25">
      <c r="A687" s="63" t="s">
        <v>723</v>
      </c>
      <c r="B687" s="15">
        <v>0.66581392288207997</v>
      </c>
      <c r="C687" s="19">
        <v>0.96403151750564497</v>
      </c>
    </row>
    <row r="688" spans="1:3" ht="15.75" x14ac:dyDescent="0.25">
      <c r="A688" s="63" t="s">
        <v>724</v>
      </c>
      <c r="B688" s="15">
        <v>0.857369184494018</v>
      </c>
      <c r="C688" s="19">
        <v>0.64606398344039895</v>
      </c>
    </row>
    <row r="689" spans="1:3" ht="15.75" x14ac:dyDescent="0.25">
      <c r="A689" s="63" t="s">
        <v>725</v>
      </c>
      <c r="B689" s="15">
        <v>0.60162991285324097</v>
      </c>
      <c r="C689" s="19">
        <v>0.60162991285324097</v>
      </c>
    </row>
    <row r="690" spans="1:3" ht="15.75" x14ac:dyDescent="0.25">
      <c r="A690" s="63" t="s">
        <v>726</v>
      </c>
      <c r="B690" s="15">
        <v>0.82307916879653897</v>
      </c>
      <c r="C690" s="19">
        <v>0.82307916879653897</v>
      </c>
    </row>
    <row r="691" spans="1:3" ht="15.75" x14ac:dyDescent="0.25">
      <c r="A691" s="63" t="s">
        <v>727</v>
      </c>
      <c r="B691" s="15">
        <v>0.66936945915222101</v>
      </c>
      <c r="C691" s="19">
        <v>0.66936945915222101</v>
      </c>
    </row>
    <row r="692" spans="1:3" ht="15.75" x14ac:dyDescent="0.25">
      <c r="A692" s="63" t="s">
        <v>728</v>
      </c>
      <c r="B692" s="15">
        <v>0.89383280277252197</v>
      </c>
      <c r="C692" s="19">
        <v>0.89383280277252197</v>
      </c>
    </row>
    <row r="693" spans="1:3" ht="15.75" x14ac:dyDescent="0.25">
      <c r="A693" s="63" t="s">
        <v>729</v>
      </c>
      <c r="B693" s="15">
        <v>0.79656910896301203</v>
      </c>
      <c r="C693" s="19">
        <v>0.79656910896301203</v>
      </c>
    </row>
    <row r="694" spans="1:3" ht="15.75" x14ac:dyDescent="0.25">
      <c r="A694" s="63" t="s">
        <v>730</v>
      </c>
      <c r="B694" s="15">
        <v>0.86216169595718295</v>
      </c>
      <c r="C694" s="19">
        <v>0.86216169595718295</v>
      </c>
    </row>
    <row r="695" spans="1:3" ht="15.75" x14ac:dyDescent="0.25">
      <c r="A695" s="63" t="s">
        <v>731</v>
      </c>
      <c r="B695" s="15">
        <v>0.87057405710220304</v>
      </c>
      <c r="C695" s="19">
        <v>0.87057405710220304</v>
      </c>
    </row>
    <row r="696" spans="1:3" ht="15.75" x14ac:dyDescent="0.25">
      <c r="A696" s="63" t="s">
        <v>732</v>
      </c>
      <c r="B696" s="15">
        <v>0.70936858654022195</v>
      </c>
      <c r="C696" s="19">
        <v>0.60934913158416704</v>
      </c>
    </row>
    <row r="697" spans="1:3" ht="15.75" x14ac:dyDescent="0.25">
      <c r="A697" s="63" t="s">
        <v>733</v>
      </c>
      <c r="B697" s="15">
        <v>0.71518468856811501</v>
      </c>
      <c r="C697" s="19">
        <v>0.57033127546310403</v>
      </c>
    </row>
    <row r="698" spans="1:3" ht="15.75" x14ac:dyDescent="0.25">
      <c r="A698" s="63" t="s">
        <v>734</v>
      </c>
      <c r="B698" s="15">
        <v>0.57435411214828402</v>
      </c>
      <c r="C698" s="19">
        <v>0.80438959598541204</v>
      </c>
    </row>
    <row r="699" spans="1:3" ht="15.75" x14ac:dyDescent="0.25">
      <c r="A699" s="63" t="s">
        <v>735</v>
      </c>
      <c r="B699" s="15">
        <v>0.65423482656478804</v>
      </c>
      <c r="C699" s="19">
        <v>0.65423482656478804</v>
      </c>
    </row>
    <row r="700" spans="1:3" ht="15.75" x14ac:dyDescent="0.25">
      <c r="A700" s="63" t="s">
        <v>736</v>
      </c>
      <c r="B700" s="15">
        <v>0.53745132684707597</v>
      </c>
      <c r="C700" s="19">
        <v>0.99373149871826105</v>
      </c>
    </row>
    <row r="701" spans="1:3" ht="15.75" x14ac:dyDescent="0.25">
      <c r="A701" s="63" t="s">
        <v>737</v>
      </c>
      <c r="B701" s="15">
        <v>0.88514226675033503</v>
      </c>
      <c r="C701" s="19">
        <v>0.88248205184936501</v>
      </c>
    </row>
    <row r="702" spans="1:3" ht="15.75" x14ac:dyDescent="0.25">
      <c r="A702" s="63" t="s">
        <v>738</v>
      </c>
      <c r="B702" s="15">
        <v>0.73614054918289096</v>
      </c>
      <c r="C702" s="19">
        <v>0.83426928520202603</v>
      </c>
    </row>
    <row r="703" spans="1:3" ht="15.75" x14ac:dyDescent="0.25">
      <c r="A703" s="63" t="s">
        <v>739</v>
      </c>
      <c r="B703" s="15">
        <v>0.87221986055374101</v>
      </c>
      <c r="C703" s="19">
        <v>0.87221986055374101</v>
      </c>
    </row>
    <row r="704" spans="1:3" ht="15.75" x14ac:dyDescent="0.25">
      <c r="A704" s="63" t="s">
        <v>740</v>
      </c>
      <c r="B704" s="15">
        <v>0.53634989261627197</v>
      </c>
      <c r="C704" s="19">
        <v>0.55874311923980702</v>
      </c>
    </row>
    <row r="705" spans="1:3" ht="15.75" x14ac:dyDescent="0.25">
      <c r="A705" s="63" t="s">
        <v>741</v>
      </c>
      <c r="B705" s="15">
        <v>0.40343996882438599</v>
      </c>
      <c r="C705" s="19">
        <v>0.42375713586807201</v>
      </c>
    </row>
    <row r="706" spans="1:3" ht="15.75" x14ac:dyDescent="0.25">
      <c r="A706" s="63" t="s">
        <v>742</v>
      </c>
      <c r="B706" s="15">
        <v>0.60248583555221502</v>
      </c>
      <c r="C706" s="19">
        <v>0.64697355031967096</v>
      </c>
    </row>
    <row r="707" spans="1:3" ht="15.75" x14ac:dyDescent="0.25">
      <c r="A707" s="63" t="s">
        <v>743</v>
      </c>
      <c r="B707" s="15">
        <v>0.72364276647567705</v>
      </c>
      <c r="C707" s="19">
        <v>0.72364276647567705</v>
      </c>
    </row>
    <row r="708" spans="1:3" ht="15.75" x14ac:dyDescent="0.25">
      <c r="A708" s="63" t="s">
        <v>744</v>
      </c>
      <c r="B708" s="15">
        <v>0.86044472455978305</v>
      </c>
      <c r="C708" s="19">
        <v>0.60157573223114003</v>
      </c>
    </row>
    <row r="709" spans="1:3" ht="15.75" x14ac:dyDescent="0.25">
      <c r="A709" s="63" t="s">
        <v>745</v>
      </c>
      <c r="B709" s="15">
        <v>0.80996948480606001</v>
      </c>
      <c r="C709" s="19">
        <v>0.90174293518066395</v>
      </c>
    </row>
    <row r="710" spans="1:3" ht="15.75" x14ac:dyDescent="0.25">
      <c r="A710" s="63" t="s">
        <v>746</v>
      </c>
      <c r="B710" s="15">
        <v>0.71465921401977495</v>
      </c>
      <c r="C710" s="19">
        <v>0.68092334270477295</v>
      </c>
    </row>
    <row r="711" spans="1:3" ht="15.75" x14ac:dyDescent="0.25">
      <c r="A711" s="63" t="s">
        <v>747</v>
      </c>
      <c r="B711" s="15">
        <v>0.97980189323425204</v>
      </c>
      <c r="C711" s="19">
        <v>0.89600861072540205</v>
      </c>
    </row>
    <row r="712" spans="1:3" ht="15.75" x14ac:dyDescent="0.25">
      <c r="A712" s="63" t="s">
        <v>748</v>
      </c>
      <c r="B712" s="15">
        <v>0.74027234315872104</v>
      </c>
      <c r="C712" s="19">
        <v>0.78291130065917902</v>
      </c>
    </row>
    <row r="713" spans="1:3" ht="15.75" x14ac:dyDescent="0.25">
      <c r="A713" s="63" t="s">
        <v>749</v>
      </c>
      <c r="B713" s="15">
        <v>0.99715965986251798</v>
      </c>
      <c r="C713" s="19">
        <v>0.99715965986251798</v>
      </c>
    </row>
    <row r="714" spans="1:3" ht="15.75" x14ac:dyDescent="0.25">
      <c r="A714" s="63" t="s">
        <v>750</v>
      </c>
      <c r="B714" s="15">
        <v>0.56508344411849898</v>
      </c>
      <c r="C714" s="19">
        <v>0.56508344411849898</v>
      </c>
    </row>
    <row r="715" spans="1:3" ht="15.75" x14ac:dyDescent="0.25">
      <c r="A715" s="63" t="s">
        <v>751</v>
      </c>
      <c r="B715" s="15">
        <v>0.73423379659652699</v>
      </c>
      <c r="C715" s="19">
        <v>0.72880190610885598</v>
      </c>
    </row>
    <row r="716" spans="1:3" ht="15.75" x14ac:dyDescent="0.25">
      <c r="A716" s="63" t="s">
        <v>752</v>
      </c>
      <c r="B716" s="15">
        <v>0.66229945421218805</v>
      </c>
      <c r="C716" s="19">
        <v>0.73870825767517001</v>
      </c>
    </row>
    <row r="717" spans="1:3" ht="15.75" x14ac:dyDescent="0.25">
      <c r="A717" s="63" t="s">
        <v>753</v>
      </c>
      <c r="B717" s="15">
        <v>0.750735104084014</v>
      </c>
      <c r="C717" s="19">
        <v>0.58949327468872004</v>
      </c>
    </row>
    <row r="718" spans="1:3" ht="15.75" x14ac:dyDescent="0.25">
      <c r="A718" s="63" t="s">
        <v>754</v>
      </c>
      <c r="B718" s="15">
        <v>0.637859106063842</v>
      </c>
      <c r="C718" s="19">
        <v>0.63616091012954701</v>
      </c>
    </row>
    <row r="719" spans="1:3" ht="15.75" x14ac:dyDescent="0.25">
      <c r="A719" s="63" t="s">
        <v>755</v>
      </c>
      <c r="B719" s="15">
        <v>1</v>
      </c>
      <c r="C719" s="19">
        <v>0.74567240476608199</v>
      </c>
    </row>
    <row r="720" spans="1:3" ht="15.75" x14ac:dyDescent="0.25">
      <c r="A720" s="63" t="s">
        <v>756</v>
      </c>
      <c r="B720" s="15">
        <v>0.60513389110565097</v>
      </c>
      <c r="C720" s="19">
        <v>0.60513389110565097</v>
      </c>
    </row>
    <row r="721" spans="1:3" ht="15.75" x14ac:dyDescent="0.25">
      <c r="A721" s="63" t="s">
        <v>757</v>
      </c>
      <c r="B721" s="15">
        <v>0.68395805358886697</v>
      </c>
      <c r="C721" s="19">
        <v>0.61086755990982</v>
      </c>
    </row>
    <row r="722" spans="1:3" ht="15.75" x14ac:dyDescent="0.25">
      <c r="A722" s="63" t="s">
        <v>758</v>
      </c>
      <c r="B722" s="15">
        <v>0.53607428073883001</v>
      </c>
      <c r="C722" s="19">
        <v>0.58160734176635698</v>
      </c>
    </row>
    <row r="723" spans="1:3" ht="15.75" x14ac:dyDescent="0.25">
      <c r="A723" s="63" t="s">
        <v>759</v>
      </c>
      <c r="B723" s="15">
        <v>0.45763212442397999</v>
      </c>
      <c r="C723" s="19">
        <v>0.45763212442397999</v>
      </c>
    </row>
    <row r="724" spans="1:3" ht="15.75" x14ac:dyDescent="0.25">
      <c r="A724" s="63" t="s">
        <v>760</v>
      </c>
      <c r="B724" s="15">
        <v>0.75367999076843195</v>
      </c>
      <c r="C724" s="19">
        <v>0.854053735733032</v>
      </c>
    </row>
    <row r="725" spans="1:3" ht="15.75" x14ac:dyDescent="0.25">
      <c r="A725" s="63" t="s">
        <v>761</v>
      </c>
      <c r="B725" s="15">
        <v>0.44192254543304399</v>
      </c>
      <c r="C725" s="19">
        <v>0.72744697332382202</v>
      </c>
    </row>
    <row r="726" spans="1:3" ht="15.75" x14ac:dyDescent="0.25">
      <c r="A726" s="63" t="s">
        <v>762</v>
      </c>
      <c r="B726" s="15">
        <v>0.84596616029739302</v>
      </c>
      <c r="C726" s="19">
        <v>0.84596616029739302</v>
      </c>
    </row>
    <row r="727" spans="1:3" ht="15.75" x14ac:dyDescent="0.25">
      <c r="A727" s="63" t="s">
        <v>763</v>
      </c>
      <c r="B727" s="15">
        <v>0.61275357007980302</v>
      </c>
      <c r="C727" s="19">
        <v>0.61275357007980302</v>
      </c>
    </row>
    <row r="728" spans="1:3" ht="15.75" x14ac:dyDescent="0.25">
      <c r="A728" s="63" t="s">
        <v>764</v>
      </c>
      <c r="B728" s="15">
        <v>0.79579955339431696</v>
      </c>
      <c r="C728" s="19">
        <v>0.79579955339431696</v>
      </c>
    </row>
    <row r="729" spans="1:3" ht="15.75" x14ac:dyDescent="0.25">
      <c r="A729" s="63" t="s">
        <v>765</v>
      </c>
      <c r="B729" s="15">
        <v>0.82938760519027699</v>
      </c>
      <c r="C729" s="19">
        <v>0.55525261163711503</v>
      </c>
    </row>
    <row r="730" spans="1:3" ht="15.75" x14ac:dyDescent="0.25">
      <c r="A730" s="63" t="s">
        <v>766</v>
      </c>
      <c r="B730" s="15">
        <v>0.75108212232589699</v>
      </c>
      <c r="C730" s="19">
        <v>0.732102751731872</v>
      </c>
    </row>
    <row r="731" spans="1:3" ht="15.75" x14ac:dyDescent="0.25">
      <c r="A731" s="63" t="s">
        <v>767</v>
      </c>
      <c r="B731" s="15">
        <v>0.87411355972289995</v>
      </c>
      <c r="C731" s="19">
        <v>0.45864915847778298</v>
      </c>
    </row>
    <row r="732" spans="1:3" ht="15.75" x14ac:dyDescent="0.25">
      <c r="A732" s="63" t="s">
        <v>768</v>
      </c>
      <c r="B732" s="15">
        <v>0.78579467535018899</v>
      </c>
      <c r="C732" s="19">
        <v>0.69519561529159501</v>
      </c>
    </row>
    <row r="733" spans="1:3" ht="15.75" x14ac:dyDescent="0.25">
      <c r="A733" s="63" t="s">
        <v>769</v>
      </c>
      <c r="B733" s="15">
        <v>0.88212394714355402</v>
      </c>
      <c r="C733" s="19">
        <v>0.88212394714355402</v>
      </c>
    </row>
    <row r="734" spans="1:3" ht="15.75" x14ac:dyDescent="0.25">
      <c r="A734" s="63" t="s">
        <v>770</v>
      </c>
      <c r="B734" s="15">
        <v>0.84103769063949496</v>
      </c>
      <c r="C734" s="19">
        <v>0.84091347455978305</v>
      </c>
    </row>
    <row r="735" spans="1:3" ht="15.75" x14ac:dyDescent="0.25">
      <c r="A735" s="63" t="s">
        <v>771</v>
      </c>
      <c r="B735" s="15">
        <v>0.79486894607543901</v>
      </c>
      <c r="C735" s="19">
        <v>0.79486894607543901</v>
      </c>
    </row>
    <row r="736" spans="1:3" ht="15.75" x14ac:dyDescent="0.25">
      <c r="A736" s="63" t="s">
        <v>772</v>
      </c>
      <c r="B736" s="15">
        <v>0.86427116394042902</v>
      </c>
      <c r="C736" s="19">
        <v>0.48270088434219299</v>
      </c>
    </row>
    <row r="737" spans="1:3" ht="15.75" x14ac:dyDescent="0.25">
      <c r="A737" s="63" t="s">
        <v>773</v>
      </c>
      <c r="B737" s="15">
        <v>0.89413034915923995</v>
      </c>
      <c r="C737" s="19">
        <v>0.89413034915923995</v>
      </c>
    </row>
    <row r="738" spans="1:3" ht="15.75" x14ac:dyDescent="0.25">
      <c r="A738" s="63" t="s">
        <v>774</v>
      </c>
      <c r="B738" s="15">
        <v>0.87724548578262296</v>
      </c>
      <c r="C738" s="19">
        <v>0.63800215721130304</v>
      </c>
    </row>
    <row r="739" spans="1:3" ht="15.75" x14ac:dyDescent="0.25">
      <c r="A739" s="63" t="s">
        <v>775</v>
      </c>
      <c r="B739" s="15">
        <v>0.74690192937850897</v>
      </c>
      <c r="C739" s="19">
        <v>0.73056209087371804</v>
      </c>
    </row>
    <row r="740" spans="1:3" ht="15.75" x14ac:dyDescent="0.25">
      <c r="A740" s="63" t="s">
        <v>776</v>
      </c>
      <c r="B740" s="15">
        <v>0.57271176576614302</v>
      </c>
      <c r="C740" s="19">
        <v>0.56221741437911898</v>
      </c>
    </row>
    <row r="741" spans="1:3" ht="15.75" x14ac:dyDescent="0.25">
      <c r="A741" s="63" t="s">
        <v>777</v>
      </c>
      <c r="B741" s="15">
        <v>0.42254710197448703</v>
      </c>
      <c r="C741" s="19">
        <v>0.42985379695892301</v>
      </c>
    </row>
    <row r="742" spans="1:3" ht="15.75" x14ac:dyDescent="0.25">
      <c r="A742" s="63" t="s">
        <v>778</v>
      </c>
      <c r="B742" s="15">
        <v>0.96539658308029097</v>
      </c>
      <c r="C742" s="19">
        <v>0.56208121776580799</v>
      </c>
    </row>
    <row r="743" spans="1:3" ht="15.75" x14ac:dyDescent="0.25">
      <c r="A743" s="63" t="s">
        <v>779</v>
      </c>
      <c r="B743" s="15">
        <v>0.91817522048950195</v>
      </c>
      <c r="C743" s="19">
        <v>0.84845495223999001</v>
      </c>
    </row>
    <row r="744" spans="1:3" ht="15.75" x14ac:dyDescent="0.25">
      <c r="A744" s="63" t="s">
        <v>780</v>
      </c>
      <c r="B744" s="15">
        <v>0.67973268032073897</v>
      </c>
      <c r="C744" s="19">
        <v>0.64635580778121904</v>
      </c>
    </row>
    <row r="745" spans="1:3" ht="15.75" x14ac:dyDescent="0.25">
      <c r="A745" s="63" t="s">
        <v>781</v>
      </c>
      <c r="B745" s="15">
        <v>0.55489414930343595</v>
      </c>
      <c r="C745" s="19">
        <v>0.71861863136291504</v>
      </c>
    </row>
    <row r="746" spans="1:3" ht="15.75" x14ac:dyDescent="0.25">
      <c r="A746" s="63" t="s">
        <v>782</v>
      </c>
      <c r="B746" s="15">
        <v>0.77624678611755304</v>
      </c>
      <c r="C746" s="19">
        <v>0.76470065116882302</v>
      </c>
    </row>
    <row r="747" spans="1:3" ht="15.75" x14ac:dyDescent="0.25">
      <c r="A747" s="63" t="s">
        <v>783</v>
      </c>
      <c r="B747" s="15">
        <v>0.87095487117767301</v>
      </c>
      <c r="C747" s="19">
        <v>0.60467690229415805</v>
      </c>
    </row>
    <row r="748" spans="1:3" ht="15.75" x14ac:dyDescent="0.25">
      <c r="A748" s="63" t="s">
        <v>784</v>
      </c>
      <c r="B748" s="15">
        <v>0.47084090113639798</v>
      </c>
      <c r="C748" s="19">
        <v>0.858348608016967</v>
      </c>
    </row>
    <row r="749" spans="1:3" ht="15.75" x14ac:dyDescent="0.25">
      <c r="A749" s="63" t="s">
        <v>785</v>
      </c>
      <c r="B749" s="15">
        <v>0.90241932868957497</v>
      </c>
      <c r="C749" s="19">
        <v>0.90241932868957497</v>
      </c>
    </row>
    <row r="750" spans="1:3" ht="15.75" x14ac:dyDescent="0.25">
      <c r="A750" s="63" t="s">
        <v>786</v>
      </c>
      <c r="B750" s="15">
        <v>0.90252858400344804</v>
      </c>
      <c r="C750" s="19">
        <v>0.90252858400344804</v>
      </c>
    </row>
    <row r="751" spans="1:3" ht="15.75" x14ac:dyDescent="0.25">
      <c r="A751" s="63" t="s">
        <v>787</v>
      </c>
      <c r="B751" s="15">
        <v>0.75460791587829501</v>
      </c>
      <c r="C751" s="19">
        <v>0.76103830337524403</v>
      </c>
    </row>
    <row r="752" spans="1:3" ht="15.75" x14ac:dyDescent="0.25">
      <c r="A752" s="63" t="s">
        <v>788</v>
      </c>
      <c r="B752" s="15">
        <v>0.66349154710769598</v>
      </c>
      <c r="C752" s="19">
        <v>0.80918657779693604</v>
      </c>
    </row>
    <row r="753" spans="1:3" ht="15.75" x14ac:dyDescent="0.25">
      <c r="A753" s="63" t="s">
        <v>789</v>
      </c>
      <c r="B753" s="15">
        <v>0.82869851589202803</v>
      </c>
      <c r="C753" s="19">
        <v>0.82869851589202803</v>
      </c>
    </row>
    <row r="754" spans="1:3" ht="15.75" x14ac:dyDescent="0.25">
      <c r="A754" s="63" t="s">
        <v>790</v>
      </c>
      <c r="B754" s="15">
        <v>0.76509749889373702</v>
      </c>
      <c r="C754" s="19">
        <v>0.76509749889373702</v>
      </c>
    </row>
    <row r="755" spans="1:3" ht="15.75" x14ac:dyDescent="0.25">
      <c r="A755" s="63" t="s">
        <v>791</v>
      </c>
      <c r="B755" s="15">
        <v>0.99999988079071001</v>
      </c>
      <c r="C755" s="19">
        <v>0.94445902109146096</v>
      </c>
    </row>
    <row r="756" spans="1:3" ht="15.75" x14ac:dyDescent="0.25">
      <c r="A756" s="63" t="s">
        <v>792</v>
      </c>
      <c r="B756" s="15">
        <v>0.71878075599670399</v>
      </c>
      <c r="C756" s="19">
        <v>0.63588285446166903</v>
      </c>
    </row>
    <row r="757" spans="1:3" ht="15.75" x14ac:dyDescent="0.25">
      <c r="A757" s="63" t="s">
        <v>793</v>
      </c>
      <c r="B757" s="15">
        <v>1</v>
      </c>
      <c r="C757" s="19">
        <v>1</v>
      </c>
    </row>
    <row r="758" spans="1:3" ht="15.75" x14ac:dyDescent="0.25">
      <c r="A758" s="63" t="s">
        <v>794</v>
      </c>
      <c r="B758" s="15">
        <v>0.60880798101425104</v>
      </c>
      <c r="C758" s="19">
        <v>0.62200593948364202</v>
      </c>
    </row>
    <row r="759" spans="1:3" ht="15.75" x14ac:dyDescent="0.25">
      <c r="A759" s="63" t="s">
        <v>795</v>
      </c>
      <c r="B759" s="15">
        <v>0.54427313804626398</v>
      </c>
      <c r="C759" s="19">
        <v>0.54427313804626398</v>
      </c>
    </row>
    <row r="760" spans="1:3" ht="15.75" x14ac:dyDescent="0.25">
      <c r="A760" s="63" t="s">
        <v>796</v>
      </c>
      <c r="B760" s="15">
        <v>0.99999988079071001</v>
      </c>
      <c r="C760" s="19">
        <v>0.85724109411239602</v>
      </c>
    </row>
    <row r="761" spans="1:3" ht="15.75" x14ac:dyDescent="0.25">
      <c r="A761" s="63" t="s">
        <v>797</v>
      </c>
      <c r="B761" s="15">
        <v>0.90197986364364602</v>
      </c>
      <c r="C761" s="19">
        <v>0.90490186214446999</v>
      </c>
    </row>
    <row r="762" spans="1:3" ht="15.75" x14ac:dyDescent="0.25">
      <c r="A762" s="63" t="s">
        <v>798</v>
      </c>
      <c r="B762" s="15">
        <v>0.68310844898223799</v>
      </c>
      <c r="C762" s="19">
        <v>0.67270433902740401</v>
      </c>
    </row>
    <row r="763" spans="1:3" ht="15.75" x14ac:dyDescent="0.25">
      <c r="A763" s="63" t="s">
        <v>799</v>
      </c>
      <c r="B763" s="15">
        <v>0.92857980728149403</v>
      </c>
      <c r="C763" s="19">
        <v>0.92857980728149403</v>
      </c>
    </row>
    <row r="764" spans="1:3" ht="15.75" x14ac:dyDescent="0.25">
      <c r="A764" s="63" t="s">
        <v>800</v>
      </c>
      <c r="B764" s="15">
        <v>0.72468036413192705</v>
      </c>
      <c r="C764" s="19">
        <v>0.73022842407226496</v>
      </c>
    </row>
    <row r="765" spans="1:3" ht="15.75" x14ac:dyDescent="0.25">
      <c r="A765" s="63" t="s">
        <v>801</v>
      </c>
      <c r="B765" s="15">
        <v>0.91949802637100198</v>
      </c>
      <c r="C765" s="19">
        <v>0.91949802637100198</v>
      </c>
    </row>
    <row r="766" spans="1:3" ht="15.75" x14ac:dyDescent="0.25">
      <c r="A766" s="63" t="s">
        <v>802</v>
      </c>
      <c r="B766" s="15">
        <v>0.95652806758880604</v>
      </c>
      <c r="C766" s="19">
        <v>0.97647535800933805</v>
      </c>
    </row>
    <row r="767" spans="1:3" ht="15.75" x14ac:dyDescent="0.25">
      <c r="A767" s="63" t="s">
        <v>803</v>
      </c>
      <c r="B767" s="15">
        <v>0.74463808536529497</v>
      </c>
      <c r="C767" s="19">
        <v>0.86667299270629805</v>
      </c>
    </row>
    <row r="768" spans="1:3" ht="15.75" x14ac:dyDescent="0.25">
      <c r="A768" s="63" t="s">
        <v>804</v>
      </c>
      <c r="B768" s="15">
        <v>0.93416506052017201</v>
      </c>
      <c r="C768" s="19">
        <v>0.93416506052017201</v>
      </c>
    </row>
    <row r="769" spans="1:3" ht="15.75" x14ac:dyDescent="0.25">
      <c r="A769" s="63" t="s">
        <v>805</v>
      </c>
      <c r="B769" s="15">
        <v>0.51674538850784302</v>
      </c>
      <c r="C769" s="19">
        <v>0.51674538850784302</v>
      </c>
    </row>
    <row r="770" spans="1:3" ht="15.75" x14ac:dyDescent="0.25">
      <c r="A770" s="63" t="s">
        <v>806</v>
      </c>
      <c r="B770" s="15">
        <v>0.69786316156387296</v>
      </c>
      <c r="C770" s="19">
        <v>0.69786316156387296</v>
      </c>
    </row>
    <row r="771" spans="1:3" ht="15.75" x14ac:dyDescent="0.25">
      <c r="A771" s="63" t="s">
        <v>807</v>
      </c>
      <c r="B771" s="15">
        <v>0.71658158302307096</v>
      </c>
      <c r="C771" s="19">
        <v>0.71658158302307096</v>
      </c>
    </row>
    <row r="772" spans="1:3" ht="15.75" x14ac:dyDescent="0.25">
      <c r="A772" s="63" t="s">
        <v>808</v>
      </c>
      <c r="B772" s="15">
        <v>0.599664986133575</v>
      </c>
      <c r="C772" s="19">
        <v>0.65621685981750399</v>
      </c>
    </row>
    <row r="773" spans="1:3" ht="15.75" x14ac:dyDescent="0.25">
      <c r="A773" s="63" t="s">
        <v>809</v>
      </c>
      <c r="B773" s="15">
        <v>0.51822781562805098</v>
      </c>
      <c r="C773" s="19">
        <v>0.52286338806152299</v>
      </c>
    </row>
    <row r="774" spans="1:3" ht="15.75" x14ac:dyDescent="0.25">
      <c r="A774" s="63" t="s">
        <v>810</v>
      </c>
      <c r="B774" s="15">
        <v>0.50619959831237704</v>
      </c>
      <c r="C774" s="19">
        <v>0.52015978097915605</v>
      </c>
    </row>
    <row r="775" spans="1:3" ht="15.75" x14ac:dyDescent="0.25">
      <c r="A775" s="63" t="s">
        <v>811</v>
      </c>
      <c r="B775" s="15">
        <v>0.86026722192764205</v>
      </c>
      <c r="C775" s="19">
        <v>0.86026722192764205</v>
      </c>
    </row>
    <row r="776" spans="1:3" ht="15.75" x14ac:dyDescent="0.25">
      <c r="A776" s="63" t="s">
        <v>812</v>
      </c>
      <c r="B776" s="15">
        <v>0.75825011730194003</v>
      </c>
      <c r="C776" s="19">
        <v>0.83079183101653997</v>
      </c>
    </row>
    <row r="777" spans="1:3" ht="15.75" x14ac:dyDescent="0.25">
      <c r="A777" s="63" t="s">
        <v>813</v>
      </c>
      <c r="B777" s="15">
        <v>0.415346950292587</v>
      </c>
      <c r="C777" s="19">
        <v>0.415346950292587</v>
      </c>
    </row>
    <row r="778" spans="1:3" ht="15.75" x14ac:dyDescent="0.25">
      <c r="A778" s="63" t="s">
        <v>814</v>
      </c>
      <c r="B778" s="15">
        <v>0.49271395802497803</v>
      </c>
      <c r="C778" s="19">
        <v>0.43943154811859098</v>
      </c>
    </row>
    <row r="779" spans="1:3" ht="15.75" x14ac:dyDescent="0.25">
      <c r="A779" s="63" t="s">
        <v>815</v>
      </c>
      <c r="B779" s="15">
        <v>0.73770809173583896</v>
      </c>
      <c r="C779" s="19">
        <v>0.756289303302764</v>
      </c>
    </row>
    <row r="780" spans="1:3" ht="15.75" x14ac:dyDescent="0.25">
      <c r="A780" s="63" t="s">
        <v>816</v>
      </c>
      <c r="B780" s="15">
        <v>0.92834985256195002</v>
      </c>
      <c r="C780" s="19">
        <v>0.58650523424148504</v>
      </c>
    </row>
    <row r="781" spans="1:3" ht="15.75" x14ac:dyDescent="0.25">
      <c r="A781" s="63" t="s">
        <v>817</v>
      </c>
      <c r="B781" s="15">
        <v>0.88585209846496504</v>
      </c>
      <c r="C781" s="19">
        <v>0.85408216714858998</v>
      </c>
    </row>
    <row r="782" spans="1:3" ht="15.75" x14ac:dyDescent="0.25">
      <c r="A782" s="63" t="s">
        <v>818</v>
      </c>
      <c r="B782" s="15">
        <v>0.55340743064880304</v>
      </c>
      <c r="C782" s="19">
        <v>0.49919989705085699</v>
      </c>
    </row>
    <row r="783" spans="1:3" ht="15.75" x14ac:dyDescent="0.25">
      <c r="A783" s="63" t="s">
        <v>819</v>
      </c>
      <c r="B783" s="15">
        <v>0.85139352083206099</v>
      </c>
      <c r="C783" s="19">
        <v>0.88171410560607899</v>
      </c>
    </row>
    <row r="784" spans="1:3" ht="15.75" x14ac:dyDescent="0.25">
      <c r="A784" s="63" t="s">
        <v>820</v>
      </c>
      <c r="B784" s="15">
        <v>0.750180304050445</v>
      </c>
      <c r="C784" s="19">
        <v>0.750180304050445</v>
      </c>
    </row>
    <row r="785" spans="1:3" ht="15.75" x14ac:dyDescent="0.25">
      <c r="A785" s="63" t="s">
        <v>821</v>
      </c>
      <c r="B785" s="15">
        <v>0.59866565465927102</v>
      </c>
      <c r="C785" s="19">
        <v>0.59866565465927102</v>
      </c>
    </row>
    <row r="786" spans="1:3" ht="15.75" x14ac:dyDescent="0.25">
      <c r="A786" s="63" t="s">
        <v>822</v>
      </c>
      <c r="B786" s="15">
        <v>0.71744543313980103</v>
      </c>
      <c r="C786" s="19">
        <v>0.71744543313980103</v>
      </c>
    </row>
    <row r="787" spans="1:3" ht="15.75" x14ac:dyDescent="0.25">
      <c r="A787" s="63" t="s">
        <v>823</v>
      </c>
      <c r="B787" s="15">
        <v>0.779679715633392</v>
      </c>
      <c r="C787" s="19">
        <v>0.779679715633392</v>
      </c>
    </row>
    <row r="788" spans="1:3" ht="15.75" x14ac:dyDescent="0.25">
      <c r="A788" s="63" t="s">
        <v>824</v>
      </c>
      <c r="B788" s="15">
        <v>0.79472619295120195</v>
      </c>
      <c r="C788" s="19">
        <v>0.79472619295120195</v>
      </c>
    </row>
    <row r="789" spans="1:3" ht="15.75" x14ac:dyDescent="0.25">
      <c r="A789" s="63" t="s">
        <v>825</v>
      </c>
      <c r="B789" s="15">
        <v>0.71893519163131703</v>
      </c>
      <c r="C789" s="19">
        <v>0.71893519163131703</v>
      </c>
    </row>
    <row r="790" spans="1:3" ht="15.75" x14ac:dyDescent="0.25">
      <c r="A790" s="63" t="s">
        <v>826</v>
      </c>
      <c r="B790" s="15">
        <v>0.72934633493423395</v>
      </c>
      <c r="C790" s="19">
        <v>0.73228752613067605</v>
      </c>
    </row>
    <row r="791" spans="1:3" ht="15.75" x14ac:dyDescent="0.25">
      <c r="A791" s="63" t="s">
        <v>827</v>
      </c>
      <c r="B791" s="15">
        <v>0.633714139461517</v>
      </c>
      <c r="C791" s="19">
        <v>0.633714139461517</v>
      </c>
    </row>
    <row r="792" spans="1:3" ht="15.75" x14ac:dyDescent="0.25">
      <c r="A792" s="63" t="s">
        <v>828</v>
      </c>
      <c r="B792" s="15">
        <v>0.89962977170944203</v>
      </c>
      <c r="C792" s="19">
        <v>0.89484375715255704</v>
      </c>
    </row>
    <row r="793" spans="1:3" ht="15.75" x14ac:dyDescent="0.25">
      <c r="A793" s="63" t="s">
        <v>829</v>
      </c>
      <c r="B793" s="15">
        <v>0.67129814624786299</v>
      </c>
      <c r="C793" s="19">
        <v>0.53293830156326205</v>
      </c>
    </row>
    <row r="794" spans="1:3" ht="15.75" x14ac:dyDescent="0.25">
      <c r="A794" s="63" t="s">
        <v>830</v>
      </c>
      <c r="B794" s="15">
        <v>0.77110958099365201</v>
      </c>
      <c r="C794" s="19">
        <v>0.77110958099365201</v>
      </c>
    </row>
    <row r="795" spans="1:3" ht="15.75" x14ac:dyDescent="0.25">
      <c r="A795" s="63" t="s">
        <v>831</v>
      </c>
      <c r="B795" s="15">
        <v>0.65325915813446001</v>
      </c>
      <c r="C795" s="19">
        <v>0.58457964658737105</v>
      </c>
    </row>
    <row r="796" spans="1:3" ht="15.75" x14ac:dyDescent="0.25">
      <c r="A796" s="63" t="s">
        <v>832</v>
      </c>
      <c r="B796" s="15">
        <v>0.764676213264465</v>
      </c>
      <c r="C796" s="19">
        <v>0.45388838648795998</v>
      </c>
    </row>
    <row r="797" spans="1:3" ht="15.75" x14ac:dyDescent="0.25">
      <c r="A797" s="63" t="s">
        <v>833</v>
      </c>
      <c r="B797" s="15">
        <v>0.79791456460952703</v>
      </c>
      <c r="C797" s="19">
        <v>0.79296189546585005</v>
      </c>
    </row>
    <row r="798" spans="1:3" ht="15.75" x14ac:dyDescent="0.25">
      <c r="A798" s="63" t="s">
        <v>834</v>
      </c>
      <c r="B798" s="15">
        <v>0.75641065835952703</v>
      </c>
      <c r="C798" s="19">
        <v>0.75448483228683405</v>
      </c>
    </row>
    <row r="799" spans="1:3" ht="15.75" x14ac:dyDescent="0.25">
      <c r="A799" s="63" t="s">
        <v>835</v>
      </c>
      <c r="B799" s="15">
        <v>0.88229155540466297</v>
      </c>
      <c r="C799" s="19">
        <v>0.88229155540466297</v>
      </c>
    </row>
    <row r="800" spans="1:3" ht="15.75" x14ac:dyDescent="0.25">
      <c r="A800" s="63" t="s">
        <v>836</v>
      </c>
      <c r="B800" s="15">
        <v>0.67235320806503296</v>
      </c>
      <c r="C800" s="19">
        <v>0.96371346712112405</v>
      </c>
    </row>
    <row r="801" spans="1:3" ht="15.75" x14ac:dyDescent="0.25">
      <c r="A801" s="63" t="s">
        <v>837</v>
      </c>
      <c r="B801" s="15">
        <v>0.98299747705459595</v>
      </c>
      <c r="C801" s="19">
        <v>0.663055539131164</v>
      </c>
    </row>
    <row r="802" spans="1:3" ht="15.75" x14ac:dyDescent="0.25">
      <c r="A802" s="63" t="s">
        <v>838</v>
      </c>
      <c r="B802" s="15">
        <v>0.71107828617095903</v>
      </c>
      <c r="C802" s="19">
        <v>0.71107828617095903</v>
      </c>
    </row>
    <row r="803" spans="1:3" ht="15.75" x14ac:dyDescent="0.25">
      <c r="A803" s="63" t="s">
        <v>839</v>
      </c>
      <c r="B803" s="15">
        <v>0.61122608184814398</v>
      </c>
      <c r="C803" s="19">
        <v>0.61122608184814398</v>
      </c>
    </row>
    <row r="804" spans="1:3" ht="15.75" x14ac:dyDescent="0.25">
      <c r="A804" s="63" t="s">
        <v>840</v>
      </c>
      <c r="B804" s="15">
        <v>0.83051830530166604</v>
      </c>
      <c r="C804" s="19">
        <v>0.83051830530166604</v>
      </c>
    </row>
    <row r="805" spans="1:3" ht="15.75" x14ac:dyDescent="0.25">
      <c r="A805" s="63" t="s">
        <v>841</v>
      </c>
      <c r="B805" s="15">
        <v>0.84017652273178101</v>
      </c>
      <c r="C805" s="19">
        <v>0.82711678743362405</v>
      </c>
    </row>
    <row r="806" spans="1:3" ht="15.75" x14ac:dyDescent="0.25">
      <c r="A806" s="63" t="s">
        <v>842</v>
      </c>
      <c r="B806" s="15">
        <v>0.85285961627960205</v>
      </c>
      <c r="C806" s="19">
        <v>0.85285961627960205</v>
      </c>
    </row>
    <row r="807" spans="1:3" ht="15.75" x14ac:dyDescent="0.25">
      <c r="A807" s="63" t="s">
        <v>843</v>
      </c>
      <c r="B807" s="15">
        <v>0.70943462848663297</v>
      </c>
      <c r="C807" s="19">
        <v>0.79999125003814697</v>
      </c>
    </row>
    <row r="808" spans="1:3" ht="15.75" x14ac:dyDescent="0.25">
      <c r="A808" s="63" t="s">
        <v>844</v>
      </c>
      <c r="B808" s="15">
        <v>0.95059734582901001</v>
      </c>
      <c r="C808" s="19">
        <v>0.95059734582901001</v>
      </c>
    </row>
    <row r="809" spans="1:3" ht="15.75" x14ac:dyDescent="0.25">
      <c r="A809" s="63" t="s">
        <v>845</v>
      </c>
      <c r="B809" s="15">
        <v>0.31189256906509399</v>
      </c>
      <c r="C809" s="19">
        <v>0.73603653907775801</v>
      </c>
    </row>
    <row r="810" spans="1:3" ht="15.75" x14ac:dyDescent="0.25">
      <c r="A810" s="63" t="s">
        <v>846</v>
      </c>
      <c r="B810" s="15">
        <v>0.76692080497741699</v>
      </c>
      <c r="C810" s="19">
        <v>0.76692080497741699</v>
      </c>
    </row>
    <row r="811" spans="1:3" ht="15.75" x14ac:dyDescent="0.25">
      <c r="A811" s="63" t="s">
        <v>847</v>
      </c>
      <c r="B811" s="15">
        <v>0.80564904212951605</v>
      </c>
      <c r="C811" s="19">
        <v>0.80564904212951605</v>
      </c>
    </row>
    <row r="812" spans="1:3" ht="15.75" x14ac:dyDescent="0.25">
      <c r="A812" s="63" t="s">
        <v>848</v>
      </c>
      <c r="B812" s="15">
        <v>0.48612311482429499</v>
      </c>
      <c r="C812" s="19">
        <v>0.51024913787841797</v>
      </c>
    </row>
    <row r="813" spans="1:3" ht="15.75" x14ac:dyDescent="0.25">
      <c r="A813" s="63" t="s">
        <v>849</v>
      </c>
      <c r="B813" s="15">
        <v>0.787544846534729</v>
      </c>
      <c r="C813" s="19">
        <v>0.71352469921112005</v>
      </c>
    </row>
    <row r="814" spans="1:3" ht="15.75" x14ac:dyDescent="0.25">
      <c r="A814" s="63" t="s">
        <v>850</v>
      </c>
      <c r="B814" s="15">
        <v>0.85308372974395696</v>
      </c>
      <c r="C814" s="19">
        <v>0.88536936044692904</v>
      </c>
    </row>
    <row r="815" spans="1:3" ht="15.75" x14ac:dyDescent="0.25">
      <c r="A815" s="63" t="s">
        <v>851</v>
      </c>
      <c r="B815" s="15">
        <v>0.72423964738845803</v>
      </c>
      <c r="C815" s="19">
        <v>0.72423964738845803</v>
      </c>
    </row>
    <row r="816" spans="1:3" ht="15.75" x14ac:dyDescent="0.25">
      <c r="A816" s="63" t="s">
        <v>852</v>
      </c>
      <c r="B816" s="15">
        <v>0.83798980712890603</v>
      </c>
      <c r="C816" s="19">
        <v>0.85804444551467896</v>
      </c>
    </row>
    <row r="817" spans="1:3" ht="15.75" x14ac:dyDescent="0.25">
      <c r="A817" s="63" t="s">
        <v>853</v>
      </c>
      <c r="B817" s="15">
        <v>0.73726665973663297</v>
      </c>
      <c r="C817" s="19">
        <v>0.74048334360122603</v>
      </c>
    </row>
    <row r="818" spans="1:3" ht="15.75" x14ac:dyDescent="0.25">
      <c r="A818" s="63" t="s">
        <v>854</v>
      </c>
      <c r="B818" s="15">
        <v>0.83125573396682695</v>
      </c>
      <c r="C818" s="19">
        <v>0.83125573396682695</v>
      </c>
    </row>
    <row r="819" spans="1:3" ht="15.75" x14ac:dyDescent="0.25">
      <c r="A819" s="63" t="s">
        <v>855</v>
      </c>
      <c r="B819" s="15">
        <v>0.98361092805862405</v>
      </c>
      <c r="C819" s="19">
        <v>0.82870781421661299</v>
      </c>
    </row>
    <row r="820" spans="1:3" ht="15.75" x14ac:dyDescent="0.25">
      <c r="A820" s="63" t="s">
        <v>856</v>
      </c>
      <c r="B820" s="15">
        <v>0.96093124151229803</v>
      </c>
      <c r="C820" s="19">
        <v>0.96093124151229803</v>
      </c>
    </row>
    <row r="821" spans="1:3" ht="15.75" x14ac:dyDescent="0.25">
      <c r="A821" s="63" t="s">
        <v>857</v>
      </c>
      <c r="B821" s="15">
        <v>0.70672827959060602</v>
      </c>
      <c r="C821" s="19">
        <v>0.59349906444549505</v>
      </c>
    </row>
    <row r="822" spans="1:3" ht="15.75" x14ac:dyDescent="0.25">
      <c r="A822" s="63" t="s">
        <v>858</v>
      </c>
      <c r="B822" s="15">
        <v>0.44811755418777399</v>
      </c>
      <c r="C822" s="19">
        <v>0.82856631278991699</v>
      </c>
    </row>
    <row r="823" spans="1:3" ht="15.75" x14ac:dyDescent="0.25">
      <c r="A823" s="63" t="s">
        <v>859</v>
      </c>
      <c r="B823" s="15">
        <v>0.89029443264007502</v>
      </c>
      <c r="C823" s="19">
        <v>0.89029443264007502</v>
      </c>
    </row>
    <row r="824" spans="1:3" ht="15.75" x14ac:dyDescent="0.25">
      <c r="A824" s="63" t="s">
        <v>860</v>
      </c>
      <c r="B824" s="15">
        <v>0.92479777336120605</v>
      </c>
      <c r="C824" s="19">
        <v>0.91394203901290805</v>
      </c>
    </row>
    <row r="825" spans="1:3" ht="15.75" x14ac:dyDescent="0.25">
      <c r="A825" s="63" t="s">
        <v>861</v>
      </c>
      <c r="B825" s="15">
        <v>0.77481478452682495</v>
      </c>
      <c r="C825" s="19">
        <v>0.77481478452682495</v>
      </c>
    </row>
    <row r="826" spans="1:3" ht="15.75" x14ac:dyDescent="0.25">
      <c r="A826" s="63" t="s">
        <v>862</v>
      </c>
      <c r="B826" s="15">
        <v>0.73753893375396695</v>
      </c>
      <c r="C826" s="19">
        <v>0.73753893375396695</v>
      </c>
    </row>
    <row r="827" spans="1:3" ht="15.75" x14ac:dyDescent="0.25">
      <c r="A827" s="63" t="s">
        <v>863</v>
      </c>
      <c r="B827" s="15">
        <v>0.58858984708786</v>
      </c>
      <c r="C827" s="19">
        <v>0.53932362794876099</v>
      </c>
    </row>
    <row r="828" spans="1:3" ht="15.75" x14ac:dyDescent="0.25">
      <c r="A828" s="63" t="s">
        <v>864</v>
      </c>
      <c r="B828" s="15">
        <v>0.72698700428009</v>
      </c>
      <c r="C828" s="19">
        <v>0.72698700428009</v>
      </c>
    </row>
    <row r="829" spans="1:3" ht="15.75" x14ac:dyDescent="0.25">
      <c r="A829" s="63" t="s">
        <v>865</v>
      </c>
      <c r="B829" s="15">
        <v>0.807703256607055</v>
      </c>
      <c r="C829" s="19">
        <v>0.72133785486221302</v>
      </c>
    </row>
    <row r="830" spans="1:3" ht="15.75" x14ac:dyDescent="0.25">
      <c r="A830" s="63" t="s">
        <v>866</v>
      </c>
      <c r="B830" s="15">
        <v>0.89461213350295998</v>
      </c>
      <c r="C830" s="19">
        <v>0.61468166112899703</v>
      </c>
    </row>
    <row r="831" spans="1:3" ht="15.75" x14ac:dyDescent="0.25">
      <c r="A831" s="63" t="s">
        <v>867</v>
      </c>
      <c r="B831" s="15">
        <v>0.69469517469406095</v>
      </c>
      <c r="C831" s="19">
        <v>0.69469517469406095</v>
      </c>
    </row>
    <row r="832" spans="1:3" ht="15.75" x14ac:dyDescent="0.25">
      <c r="A832" s="63" t="s">
        <v>868</v>
      </c>
      <c r="B832" s="15">
        <v>0.86637699604034402</v>
      </c>
      <c r="C832" s="19">
        <v>0.86637699604034402</v>
      </c>
    </row>
    <row r="833" spans="1:3" ht="15.75" x14ac:dyDescent="0.25">
      <c r="A833" s="63" t="s">
        <v>869</v>
      </c>
      <c r="B833" s="15">
        <v>0.90439158678054798</v>
      </c>
      <c r="C833" s="19">
        <v>0.90439158678054798</v>
      </c>
    </row>
    <row r="834" spans="1:3" ht="15.75" x14ac:dyDescent="0.25">
      <c r="A834" s="63" t="s">
        <v>870</v>
      </c>
      <c r="B834" s="15">
        <v>0.79816269874572698</v>
      </c>
      <c r="C834" s="19">
        <v>0.783741354942321</v>
      </c>
    </row>
    <row r="835" spans="1:3" ht="15.75" x14ac:dyDescent="0.25">
      <c r="A835" s="63" t="s">
        <v>871</v>
      </c>
      <c r="B835" s="15">
        <v>0.74134004116058305</v>
      </c>
      <c r="C835" s="19">
        <v>0.95364010334014804</v>
      </c>
    </row>
    <row r="836" spans="1:3" ht="15.75" x14ac:dyDescent="0.25">
      <c r="A836" s="63" t="s">
        <v>872</v>
      </c>
      <c r="B836" s="15">
        <v>0.90607756376266402</v>
      </c>
      <c r="C836" s="19">
        <v>0.66746890544891302</v>
      </c>
    </row>
    <row r="837" spans="1:3" ht="15.75" x14ac:dyDescent="0.25">
      <c r="A837" s="63" t="s">
        <v>873</v>
      </c>
      <c r="B837" s="15">
        <v>0.71630722284317005</v>
      </c>
      <c r="C837" s="19">
        <v>0.71630722284317005</v>
      </c>
    </row>
    <row r="838" spans="1:3" ht="15.75" x14ac:dyDescent="0.25">
      <c r="A838" s="63" t="s">
        <v>874</v>
      </c>
      <c r="B838" s="15">
        <v>0.70751976966857899</v>
      </c>
      <c r="C838" s="19">
        <v>0.81933450698852495</v>
      </c>
    </row>
    <row r="839" spans="1:3" ht="15.75" x14ac:dyDescent="0.25">
      <c r="A839" s="63" t="s">
        <v>875</v>
      </c>
      <c r="B839" s="15">
        <v>0.94107311964035001</v>
      </c>
      <c r="C839" s="19">
        <v>0.89405155181884699</v>
      </c>
    </row>
    <row r="840" spans="1:3" ht="15.75" x14ac:dyDescent="0.25">
      <c r="A840" s="63" t="s">
        <v>876</v>
      </c>
      <c r="B840" s="15">
        <v>0.94703692197799605</v>
      </c>
      <c r="C840" s="19">
        <v>0.94703692197799605</v>
      </c>
    </row>
    <row r="841" spans="1:3" ht="15.75" x14ac:dyDescent="0.25">
      <c r="A841" s="63" t="s">
        <v>877</v>
      </c>
      <c r="B841" s="15">
        <v>0.57726430892944303</v>
      </c>
      <c r="C841" s="19">
        <v>0.55891937017440796</v>
      </c>
    </row>
    <row r="842" spans="1:3" ht="15.75" x14ac:dyDescent="0.25">
      <c r="A842" s="63" t="s">
        <v>878</v>
      </c>
      <c r="B842" s="15">
        <v>0.56444245576858498</v>
      </c>
      <c r="C842" s="19">
        <v>0.56444245576858498</v>
      </c>
    </row>
    <row r="843" spans="1:3" ht="15.75" x14ac:dyDescent="0.25">
      <c r="A843" s="63" t="s">
        <v>879</v>
      </c>
      <c r="B843" s="15">
        <v>0.90166908502578702</v>
      </c>
      <c r="C843" s="19">
        <v>0.909002244472503</v>
      </c>
    </row>
    <row r="844" spans="1:3" ht="15.75" x14ac:dyDescent="0.25">
      <c r="A844" s="63" t="s">
        <v>880</v>
      </c>
      <c r="B844" s="15">
        <v>0.91037684679031305</v>
      </c>
      <c r="C844" s="19">
        <v>0.91037684679031305</v>
      </c>
    </row>
    <row r="845" spans="1:3" ht="15.75" x14ac:dyDescent="0.25">
      <c r="A845" s="63" t="s">
        <v>881</v>
      </c>
      <c r="B845" s="15">
        <v>0.52527004480361905</v>
      </c>
      <c r="C845" s="19">
        <v>0.425206929445266</v>
      </c>
    </row>
    <row r="846" spans="1:3" ht="15.75" x14ac:dyDescent="0.25">
      <c r="A846" s="63" t="s">
        <v>882</v>
      </c>
      <c r="B846" s="15">
        <v>0.69912356138229304</v>
      </c>
      <c r="C846" s="19">
        <v>0.69655102491378695</v>
      </c>
    </row>
    <row r="847" spans="1:3" ht="15.75" x14ac:dyDescent="0.25">
      <c r="A847" s="63" t="s">
        <v>883</v>
      </c>
      <c r="B847" s="15">
        <v>0.51600879430770796</v>
      </c>
      <c r="C847" s="19">
        <v>0.51600879430770796</v>
      </c>
    </row>
    <row r="848" spans="1:3" ht="15.75" x14ac:dyDescent="0.25">
      <c r="A848" s="63" t="s">
        <v>884</v>
      </c>
      <c r="B848" s="15">
        <v>0.92793935537338201</v>
      </c>
      <c r="C848" s="19">
        <v>0.92793935537338201</v>
      </c>
    </row>
    <row r="849" spans="1:3" ht="15.75" x14ac:dyDescent="0.25">
      <c r="A849" s="63" t="s">
        <v>885</v>
      </c>
      <c r="B849" s="15">
        <v>0.86092633008956898</v>
      </c>
      <c r="C849" s="19">
        <v>0.78256326913833596</v>
      </c>
    </row>
    <row r="850" spans="1:3" ht="15.75" x14ac:dyDescent="0.25">
      <c r="A850" s="63" t="s">
        <v>886</v>
      </c>
      <c r="B850" s="15">
        <v>0.52625447511672896</v>
      </c>
      <c r="C850" s="19">
        <v>0.69496756792068404</v>
      </c>
    </row>
    <row r="851" spans="1:3" ht="15.75" x14ac:dyDescent="0.25">
      <c r="A851" s="63" t="s">
        <v>887</v>
      </c>
      <c r="B851" s="15">
        <v>0.79230397939681996</v>
      </c>
      <c r="C851" s="19">
        <v>0.63151204586028997</v>
      </c>
    </row>
    <row r="852" spans="1:3" ht="15.75" x14ac:dyDescent="0.25">
      <c r="A852" s="63" t="s">
        <v>888</v>
      </c>
      <c r="B852" s="15">
        <v>0.67097651958465498</v>
      </c>
      <c r="C852" s="19">
        <v>0.67097651958465498</v>
      </c>
    </row>
    <row r="853" spans="1:3" ht="15.75" x14ac:dyDescent="0.25">
      <c r="A853" s="63" t="s">
        <v>889</v>
      </c>
      <c r="B853" s="15">
        <v>0.64097023010253895</v>
      </c>
      <c r="C853" s="19">
        <v>0.64097023010253895</v>
      </c>
    </row>
    <row r="854" spans="1:3" ht="15.75" x14ac:dyDescent="0.25">
      <c r="A854" s="63" t="s">
        <v>890</v>
      </c>
      <c r="B854" s="15">
        <v>0.94059485197067205</v>
      </c>
      <c r="C854" s="19">
        <v>0.68417513370513905</v>
      </c>
    </row>
    <row r="855" spans="1:3" ht="15.75" x14ac:dyDescent="0.25">
      <c r="A855" s="63" t="s">
        <v>891</v>
      </c>
      <c r="B855" s="15">
        <v>0.52068114280700595</v>
      </c>
      <c r="C855" s="19">
        <v>0.52068114280700595</v>
      </c>
    </row>
    <row r="856" spans="1:3" ht="15.75" x14ac:dyDescent="0.25">
      <c r="A856" s="63" t="s">
        <v>892</v>
      </c>
      <c r="B856" s="15">
        <v>0.48827764391899098</v>
      </c>
      <c r="C856" s="19">
        <v>0.75224411487579301</v>
      </c>
    </row>
    <row r="857" spans="1:3" ht="15.75" x14ac:dyDescent="0.25">
      <c r="A857" s="63" t="s">
        <v>893</v>
      </c>
      <c r="B857" s="15">
        <v>0.78369784355163497</v>
      </c>
      <c r="C857" s="19">
        <v>0.78369784355163497</v>
      </c>
    </row>
    <row r="858" spans="1:3" ht="15.75" x14ac:dyDescent="0.25">
      <c r="A858" s="63" t="s">
        <v>894</v>
      </c>
      <c r="B858" s="15">
        <v>0.89584392309188798</v>
      </c>
      <c r="C858" s="19">
        <v>0.89485567808151201</v>
      </c>
    </row>
    <row r="859" spans="1:3" ht="15.75" x14ac:dyDescent="0.25">
      <c r="A859" s="63" t="s">
        <v>895</v>
      </c>
      <c r="B859" s="15">
        <v>0.85672873258590698</v>
      </c>
      <c r="C859" s="19">
        <v>0.95198863744735696</v>
      </c>
    </row>
    <row r="860" spans="1:3" ht="15.75" x14ac:dyDescent="0.25">
      <c r="A860" s="63" t="s">
        <v>896</v>
      </c>
      <c r="B860" s="15">
        <v>0.61210095882415705</v>
      </c>
      <c r="C860" s="19">
        <v>0.61478173732757502</v>
      </c>
    </row>
    <row r="861" spans="1:3" ht="15.75" x14ac:dyDescent="0.25">
      <c r="A861" s="63" t="s">
        <v>897</v>
      </c>
      <c r="B861" s="15">
        <v>0.84879988431930498</v>
      </c>
      <c r="C861" s="19">
        <v>0.885722696781158</v>
      </c>
    </row>
    <row r="862" spans="1:3" ht="15.75" x14ac:dyDescent="0.25">
      <c r="A862" s="63" t="s">
        <v>898</v>
      </c>
      <c r="B862" s="15">
        <v>0.77749764919280995</v>
      </c>
      <c r="C862" s="19">
        <v>0.58021253347396795</v>
      </c>
    </row>
    <row r="863" spans="1:3" ht="15.75" x14ac:dyDescent="0.25">
      <c r="A863" s="63" t="s">
        <v>899</v>
      </c>
      <c r="B863" s="15">
        <v>0.41317126154899497</v>
      </c>
      <c r="C863" s="19">
        <v>0.41317126154899497</v>
      </c>
    </row>
    <row r="864" spans="1:3" ht="15.75" x14ac:dyDescent="0.25">
      <c r="A864" s="63" t="s">
        <v>900</v>
      </c>
      <c r="B864" s="15">
        <v>0.70692276954650801</v>
      </c>
      <c r="C864" s="19">
        <v>0.75251168012618996</v>
      </c>
    </row>
    <row r="865" spans="1:3" ht="15.75" x14ac:dyDescent="0.25">
      <c r="A865" s="63" t="s">
        <v>901</v>
      </c>
      <c r="B865" s="15">
        <v>0.78420275449752797</v>
      </c>
      <c r="C865" s="19">
        <v>0.78420275449752797</v>
      </c>
    </row>
    <row r="866" spans="1:3" ht="15.75" x14ac:dyDescent="0.25">
      <c r="A866" s="63" t="s">
        <v>902</v>
      </c>
      <c r="B866" s="15">
        <v>0.80812412500381403</v>
      </c>
      <c r="C866" s="19">
        <v>0.80812412500381403</v>
      </c>
    </row>
    <row r="867" spans="1:3" ht="15.75" x14ac:dyDescent="0.25">
      <c r="A867" s="63" t="s">
        <v>903</v>
      </c>
      <c r="B867" s="15">
        <v>0.68820422887802102</v>
      </c>
      <c r="C867" s="19">
        <v>0.68820422887802102</v>
      </c>
    </row>
    <row r="868" spans="1:3" ht="15.75" x14ac:dyDescent="0.25">
      <c r="A868" s="63" t="s">
        <v>904</v>
      </c>
      <c r="B868" s="15">
        <v>0.79838669300079301</v>
      </c>
      <c r="C868" s="19">
        <v>0.79838669300079301</v>
      </c>
    </row>
    <row r="869" spans="1:3" ht="15.75" x14ac:dyDescent="0.25">
      <c r="A869" s="63" t="s">
        <v>905</v>
      </c>
      <c r="B869" s="15">
        <v>0.75114697217941195</v>
      </c>
      <c r="C869" s="19">
        <v>0.75114697217941195</v>
      </c>
    </row>
    <row r="870" spans="1:3" ht="15.75" x14ac:dyDescent="0.25">
      <c r="A870" s="63" t="s">
        <v>906</v>
      </c>
      <c r="B870" s="15">
        <v>0.74691241979598999</v>
      </c>
      <c r="C870" s="19">
        <v>0.90307700634002597</v>
      </c>
    </row>
    <row r="871" spans="1:3" ht="15.75" x14ac:dyDescent="0.25">
      <c r="A871" s="63" t="s">
        <v>907</v>
      </c>
      <c r="B871" s="15">
        <v>0.50866621732711703</v>
      </c>
      <c r="C871" s="19">
        <v>0.67025911808013905</v>
      </c>
    </row>
    <row r="872" spans="1:3" ht="15.75" x14ac:dyDescent="0.25">
      <c r="A872" s="63" t="s">
        <v>908</v>
      </c>
      <c r="B872" s="15">
        <v>0.87419408559799106</v>
      </c>
      <c r="C872" s="19">
        <v>0.87419408559799106</v>
      </c>
    </row>
    <row r="873" spans="1:3" ht="15.75" x14ac:dyDescent="0.25">
      <c r="A873" s="63" t="s">
        <v>909</v>
      </c>
      <c r="B873" s="15">
        <v>0.79747402667999201</v>
      </c>
      <c r="C873" s="19">
        <v>0.79747402667999201</v>
      </c>
    </row>
    <row r="874" spans="1:3" ht="15.75" x14ac:dyDescent="0.25">
      <c r="A874" s="63" t="s">
        <v>910</v>
      </c>
      <c r="B874" s="15">
        <v>0.97177541255950906</v>
      </c>
      <c r="C874" s="19">
        <v>0.97177541255950906</v>
      </c>
    </row>
    <row r="875" spans="1:3" ht="15.75" x14ac:dyDescent="0.25">
      <c r="A875" s="63" t="s">
        <v>911</v>
      </c>
      <c r="B875" s="15">
        <v>0.58340674638748102</v>
      </c>
      <c r="C875" s="19">
        <v>0.59382802248001099</v>
      </c>
    </row>
    <row r="876" spans="1:3" ht="15.75" x14ac:dyDescent="0.25">
      <c r="A876" s="63" t="s">
        <v>912</v>
      </c>
      <c r="B876" s="15">
        <v>0.85322183370590199</v>
      </c>
      <c r="C876" s="19">
        <v>0.85253655910491899</v>
      </c>
    </row>
    <row r="877" spans="1:3" ht="15.75" x14ac:dyDescent="0.25">
      <c r="A877" s="63" t="s">
        <v>913</v>
      </c>
      <c r="B877" s="15">
        <v>0.85042387247085505</v>
      </c>
      <c r="C877" s="19">
        <v>0.85042387247085505</v>
      </c>
    </row>
    <row r="878" spans="1:3" ht="15.75" x14ac:dyDescent="0.25">
      <c r="A878" s="63" t="s">
        <v>914</v>
      </c>
      <c r="B878" s="15">
        <v>0.92910659313201904</v>
      </c>
      <c r="C878" s="19">
        <v>0.92778515815734797</v>
      </c>
    </row>
    <row r="879" spans="1:3" ht="15.75" x14ac:dyDescent="0.25">
      <c r="A879" s="63" t="s">
        <v>915</v>
      </c>
      <c r="B879" s="15">
        <v>0.92578107118606501</v>
      </c>
      <c r="C879" s="19">
        <v>0.92578107118606501</v>
      </c>
    </row>
    <row r="880" spans="1:3" ht="15.75" x14ac:dyDescent="0.25">
      <c r="A880" s="63" t="s">
        <v>916</v>
      </c>
      <c r="B880" s="15">
        <v>0.90132099390029896</v>
      </c>
      <c r="C880" s="19">
        <v>0.82437992095947199</v>
      </c>
    </row>
    <row r="881" spans="1:3" ht="15.75" x14ac:dyDescent="0.25">
      <c r="A881" s="63" t="s">
        <v>917</v>
      </c>
      <c r="B881" s="15">
        <v>0.72311705350875799</v>
      </c>
      <c r="C881" s="19">
        <v>0.72311705350875799</v>
      </c>
    </row>
    <row r="882" spans="1:3" ht="15.75" x14ac:dyDescent="0.25">
      <c r="A882" s="63" t="s">
        <v>918</v>
      </c>
      <c r="B882" s="15">
        <v>0.61776971817016602</v>
      </c>
      <c r="C882" s="19">
        <v>0.61245781183242798</v>
      </c>
    </row>
    <row r="883" spans="1:3" ht="15.75" x14ac:dyDescent="0.25">
      <c r="A883" s="63" t="s">
        <v>919</v>
      </c>
      <c r="B883" s="15">
        <v>0.80277031660079901</v>
      </c>
      <c r="C883" s="19">
        <v>0.80277031660079901</v>
      </c>
    </row>
    <row r="884" spans="1:3" ht="15.75" x14ac:dyDescent="0.25">
      <c r="A884" s="63" t="s">
        <v>920</v>
      </c>
      <c r="B884" s="15">
        <v>0.95983952283859197</v>
      </c>
      <c r="C884" s="19">
        <v>0.95983952283859197</v>
      </c>
    </row>
    <row r="885" spans="1:3" ht="15.75" x14ac:dyDescent="0.25">
      <c r="A885" s="63" t="s">
        <v>921</v>
      </c>
      <c r="B885" s="15">
        <v>0.63640069961547796</v>
      </c>
      <c r="C885" s="19">
        <v>0.63640069961547796</v>
      </c>
    </row>
    <row r="886" spans="1:3" ht="15.75" x14ac:dyDescent="0.25">
      <c r="A886" s="63" t="s">
        <v>922</v>
      </c>
      <c r="B886" s="15">
        <v>0.63140219449996904</v>
      </c>
      <c r="C886" s="19">
        <v>0.60352927446365301</v>
      </c>
    </row>
    <row r="887" spans="1:3" ht="15.75" x14ac:dyDescent="0.25">
      <c r="A887" s="63" t="s">
        <v>923</v>
      </c>
      <c r="B887" s="15">
        <v>0.77840846776962203</v>
      </c>
      <c r="C887" s="19">
        <v>0.77840846776962203</v>
      </c>
    </row>
    <row r="888" spans="1:3" ht="15.75" x14ac:dyDescent="0.25">
      <c r="A888" s="63" t="s">
        <v>924</v>
      </c>
      <c r="B888" s="15">
        <v>0.79440701007842995</v>
      </c>
      <c r="C888" s="19">
        <v>0.82903707027435303</v>
      </c>
    </row>
    <row r="889" spans="1:3" ht="15.75" x14ac:dyDescent="0.25">
      <c r="A889" s="63" t="s">
        <v>925</v>
      </c>
      <c r="B889" s="15">
        <v>0.67309880256652799</v>
      </c>
      <c r="C889" s="19">
        <v>0.67309880256652799</v>
      </c>
    </row>
    <row r="890" spans="1:3" ht="15.75" x14ac:dyDescent="0.25">
      <c r="A890" s="63" t="s">
        <v>926</v>
      </c>
      <c r="B890" s="15">
        <v>0.85091841220855702</v>
      </c>
      <c r="C890" s="19">
        <v>0.85091841220855702</v>
      </c>
    </row>
    <row r="891" spans="1:3" ht="15.75" x14ac:dyDescent="0.25">
      <c r="A891" s="63" t="s">
        <v>927</v>
      </c>
      <c r="B891" s="15">
        <v>0.75132316350936801</v>
      </c>
      <c r="C891" s="19">
        <v>0.75132316350936801</v>
      </c>
    </row>
    <row r="892" spans="1:3" ht="15.75" x14ac:dyDescent="0.25">
      <c r="A892" s="63" t="s">
        <v>928</v>
      </c>
      <c r="B892" s="15">
        <v>0.59061181545257502</v>
      </c>
      <c r="C892" s="19">
        <v>0.56400597095489502</v>
      </c>
    </row>
    <row r="893" spans="1:3" ht="15.75" x14ac:dyDescent="0.25">
      <c r="A893" s="63" t="s">
        <v>929</v>
      </c>
      <c r="B893" s="15">
        <v>0.77653729915618896</v>
      </c>
      <c r="C893" s="19">
        <v>0.73196268081664995</v>
      </c>
    </row>
    <row r="894" spans="1:3" ht="15.75" x14ac:dyDescent="0.25">
      <c r="A894" s="63" t="s">
        <v>930</v>
      </c>
      <c r="B894" s="15">
        <v>0.86469238996505704</v>
      </c>
      <c r="C894" s="19">
        <v>0.86469238996505704</v>
      </c>
    </row>
    <row r="895" spans="1:3" ht="15.75" x14ac:dyDescent="0.25">
      <c r="A895" s="63" t="s">
        <v>931</v>
      </c>
      <c r="B895" s="15">
        <v>0.84402328729629505</v>
      </c>
      <c r="C895" s="19">
        <v>0.84402328729629505</v>
      </c>
    </row>
    <row r="896" spans="1:3" ht="15.75" x14ac:dyDescent="0.25">
      <c r="A896" s="63" t="s">
        <v>932</v>
      </c>
      <c r="B896" s="15">
        <v>0.63144069910049405</v>
      </c>
      <c r="C896" s="19">
        <v>0.78754311800002996</v>
      </c>
    </row>
    <row r="897" spans="1:3" ht="15.75" x14ac:dyDescent="0.25">
      <c r="A897" s="63" t="s">
        <v>933</v>
      </c>
      <c r="B897" s="15">
        <v>0.75238162279128995</v>
      </c>
      <c r="C897" s="19">
        <v>0.75238162279128995</v>
      </c>
    </row>
    <row r="898" spans="1:3" ht="15.75" x14ac:dyDescent="0.25">
      <c r="A898" s="63" t="s">
        <v>934</v>
      </c>
      <c r="B898" s="15">
        <v>0.56266522407531705</v>
      </c>
      <c r="C898" s="19">
        <v>0.56266522407531705</v>
      </c>
    </row>
    <row r="899" spans="1:3" ht="15.75" x14ac:dyDescent="0.25">
      <c r="A899" s="63" t="s">
        <v>935</v>
      </c>
      <c r="B899" s="15">
        <v>0.84419840574264504</v>
      </c>
      <c r="C899" s="19">
        <v>0.756433546543121</v>
      </c>
    </row>
    <row r="900" spans="1:3" ht="15.75" x14ac:dyDescent="0.25">
      <c r="A900" s="63" t="s">
        <v>936</v>
      </c>
      <c r="B900" s="15">
        <v>0.912406325340271</v>
      </c>
      <c r="C900" s="19">
        <v>0.94628095626830999</v>
      </c>
    </row>
    <row r="901" spans="1:3" ht="15.75" x14ac:dyDescent="0.25">
      <c r="A901" s="63" t="s">
        <v>937</v>
      </c>
      <c r="B901" s="15">
        <v>0.90994632244110096</v>
      </c>
      <c r="C901" s="19">
        <v>0.71131438016891402</v>
      </c>
    </row>
    <row r="902" spans="1:3" ht="15.75" x14ac:dyDescent="0.25">
      <c r="A902" s="63" t="s">
        <v>938</v>
      </c>
      <c r="B902" s="15">
        <v>0.88584727048873901</v>
      </c>
      <c r="C902" s="19">
        <v>0.506885826587677</v>
      </c>
    </row>
    <row r="903" spans="1:3" ht="15.75" x14ac:dyDescent="0.25">
      <c r="A903" s="63" t="s">
        <v>939</v>
      </c>
      <c r="B903" s="15">
        <v>0.92427968978881803</v>
      </c>
      <c r="C903" s="19">
        <v>0.92427968978881803</v>
      </c>
    </row>
    <row r="904" spans="1:3" ht="15.75" x14ac:dyDescent="0.25">
      <c r="A904" s="63" t="s">
        <v>940</v>
      </c>
      <c r="B904" s="15">
        <v>0.80784159898757901</v>
      </c>
      <c r="C904" s="19">
        <v>0.80784159898757901</v>
      </c>
    </row>
    <row r="905" spans="1:3" ht="15.75" x14ac:dyDescent="0.25">
      <c r="A905" s="63" t="s">
        <v>941</v>
      </c>
      <c r="B905" s="15">
        <v>0.76078778505325295</v>
      </c>
      <c r="C905" s="19">
        <v>0.76078778505325295</v>
      </c>
    </row>
    <row r="906" spans="1:3" ht="15.75" x14ac:dyDescent="0.25">
      <c r="A906" s="63" t="s">
        <v>942</v>
      </c>
      <c r="B906" s="15">
        <v>0.919763684272766</v>
      </c>
      <c r="C906" s="19">
        <v>0.91601186990737904</v>
      </c>
    </row>
    <row r="907" spans="1:3" ht="15.75" x14ac:dyDescent="0.25">
      <c r="A907" s="63" t="s">
        <v>943</v>
      </c>
      <c r="B907" s="15">
        <v>0.892866611480712</v>
      </c>
      <c r="C907" s="19">
        <v>0.66152757406234697</v>
      </c>
    </row>
    <row r="908" spans="1:3" ht="15.75" x14ac:dyDescent="0.25">
      <c r="A908" s="63" t="s">
        <v>944</v>
      </c>
      <c r="B908" s="15">
        <v>0.91380852460861195</v>
      </c>
      <c r="C908" s="19">
        <v>0.868141889572143</v>
      </c>
    </row>
    <row r="909" spans="1:3" ht="15.75" x14ac:dyDescent="0.25">
      <c r="A909" s="63" t="s">
        <v>945</v>
      </c>
      <c r="B909" s="15">
        <v>0.78625965118408203</v>
      </c>
      <c r="C909" s="19">
        <v>0.87431013584136896</v>
      </c>
    </row>
    <row r="910" spans="1:3" ht="15.75" x14ac:dyDescent="0.25">
      <c r="A910" s="63" t="s">
        <v>946</v>
      </c>
      <c r="B910" s="15">
        <v>0.67316353321075395</v>
      </c>
      <c r="C910" s="19">
        <v>0.79610210657119695</v>
      </c>
    </row>
    <row r="911" spans="1:3" ht="15.75" x14ac:dyDescent="0.25">
      <c r="A911" s="63" t="s">
        <v>947</v>
      </c>
      <c r="B911" s="15">
        <v>0.71608591079711903</v>
      </c>
      <c r="C911" s="19">
        <v>0.71608591079711903</v>
      </c>
    </row>
    <row r="912" spans="1:3" ht="15.75" x14ac:dyDescent="0.25">
      <c r="A912" s="63" t="s">
        <v>948</v>
      </c>
      <c r="B912" s="15">
        <v>0.79268968105316095</v>
      </c>
      <c r="C912" s="19">
        <v>0.76834785938262895</v>
      </c>
    </row>
    <row r="913" spans="1:3" ht="15.75" x14ac:dyDescent="0.25">
      <c r="A913" s="63" t="s">
        <v>949</v>
      </c>
      <c r="B913" s="15">
        <v>0.55316847562789895</v>
      </c>
      <c r="C913" s="19">
        <v>0.55316847562789895</v>
      </c>
    </row>
    <row r="914" spans="1:3" ht="15.75" x14ac:dyDescent="0.25">
      <c r="A914" s="63" t="s">
        <v>950</v>
      </c>
      <c r="B914" s="15">
        <v>0.91495198011398304</v>
      </c>
      <c r="C914" s="19">
        <v>0.91495198011398304</v>
      </c>
    </row>
    <row r="915" spans="1:3" ht="15.75" x14ac:dyDescent="0.25">
      <c r="A915" s="63" t="s">
        <v>951</v>
      </c>
      <c r="B915" s="15">
        <v>0.79747569561004605</v>
      </c>
      <c r="C915" s="19">
        <v>0.79747569561004605</v>
      </c>
    </row>
    <row r="916" spans="1:3" ht="15.75" x14ac:dyDescent="0.25">
      <c r="A916" s="63" t="s">
        <v>952</v>
      </c>
      <c r="B916" s="15">
        <v>0.48868677020072898</v>
      </c>
      <c r="C916" s="19">
        <v>0.48868677020072898</v>
      </c>
    </row>
    <row r="917" spans="1:3" ht="15.75" x14ac:dyDescent="0.25">
      <c r="A917" s="63" t="s">
        <v>953</v>
      </c>
      <c r="B917" s="15">
        <v>0.62501597404479903</v>
      </c>
      <c r="C917" s="19">
        <v>0.62488454580306996</v>
      </c>
    </row>
    <row r="918" spans="1:3" ht="15.75" x14ac:dyDescent="0.25">
      <c r="A918" s="63" t="s">
        <v>954</v>
      </c>
      <c r="B918" s="15">
        <v>0.55027037858963002</v>
      </c>
      <c r="C918" s="19">
        <v>0.55027037858963002</v>
      </c>
    </row>
    <row r="919" spans="1:3" ht="15.75" x14ac:dyDescent="0.25">
      <c r="A919" s="63" t="s">
        <v>955</v>
      </c>
      <c r="B919" s="15">
        <v>0.90840667486190796</v>
      </c>
      <c r="C919" s="19">
        <v>0.467394828796386</v>
      </c>
    </row>
    <row r="920" spans="1:3" ht="15.75" x14ac:dyDescent="0.25">
      <c r="A920" s="63" t="s">
        <v>956</v>
      </c>
      <c r="B920" s="15">
        <v>0.60471874475479104</v>
      </c>
      <c r="C920" s="19">
        <v>0.85821413993835405</v>
      </c>
    </row>
    <row r="921" spans="1:3" ht="15.75" x14ac:dyDescent="0.25">
      <c r="A921" s="63" t="s">
        <v>957</v>
      </c>
      <c r="B921" s="15">
        <v>0.52417373657226496</v>
      </c>
      <c r="C921" s="19">
        <v>0.52417373657226496</v>
      </c>
    </row>
    <row r="922" spans="1:3" ht="15.75" x14ac:dyDescent="0.25">
      <c r="A922" s="63" t="s">
        <v>958</v>
      </c>
      <c r="B922" s="15">
        <v>0.88686877489089899</v>
      </c>
      <c r="C922" s="19">
        <v>0.88686877489089899</v>
      </c>
    </row>
    <row r="923" spans="1:3" ht="15.75" x14ac:dyDescent="0.25">
      <c r="A923" s="63" t="s">
        <v>959</v>
      </c>
      <c r="B923" s="15">
        <v>0.80868279933929399</v>
      </c>
      <c r="C923" s="19">
        <v>0.74552243947982699</v>
      </c>
    </row>
    <row r="924" spans="1:3" ht="15.75" x14ac:dyDescent="0.25">
      <c r="A924" s="63" t="s">
        <v>960</v>
      </c>
      <c r="B924" s="15">
        <v>0.68414974212646396</v>
      </c>
      <c r="C924" s="19">
        <v>0.68414974212646396</v>
      </c>
    </row>
    <row r="925" spans="1:3" ht="15.75" x14ac:dyDescent="0.25">
      <c r="A925" s="63" t="s">
        <v>961</v>
      </c>
      <c r="B925" s="15">
        <v>0.94752764701843195</v>
      </c>
      <c r="C925" s="19">
        <v>0.86572593450546198</v>
      </c>
    </row>
    <row r="926" spans="1:3" ht="15.75" x14ac:dyDescent="0.25">
      <c r="A926" s="63" t="s">
        <v>962</v>
      </c>
      <c r="B926" s="15">
        <v>0.72336024045944203</v>
      </c>
      <c r="C926" s="19">
        <v>0.72336024045944203</v>
      </c>
    </row>
    <row r="927" spans="1:3" ht="15.75" x14ac:dyDescent="0.25">
      <c r="A927" s="63" t="s">
        <v>963</v>
      </c>
      <c r="B927" s="15">
        <v>0.967665255069732</v>
      </c>
      <c r="C927" s="19">
        <v>0.967665255069732</v>
      </c>
    </row>
    <row r="928" spans="1:3" ht="15.75" x14ac:dyDescent="0.25">
      <c r="A928" s="63" t="s">
        <v>964</v>
      </c>
      <c r="B928" s="15">
        <v>0.74201190471649103</v>
      </c>
      <c r="C928" s="19">
        <v>0.64520496129989602</v>
      </c>
    </row>
    <row r="929" spans="1:3" ht="15.75" x14ac:dyDescent="0.25">
      <c r="A929" s="63" t="s">
        <v>965</v>
      </c>
      <c r="B929" s="15">
        <v>0.80204606056213301</v>
      </c>
      <c r="C929" s="19">
        <v>0.80204606056213301</v>
      </c>
    </row>
    <row r="930" spans="1:3" ht="15.75" x14ac:dyDescent="0.25">
      <c r="A930" s="63" t="s">
        <v>966</v>
      </c>
      <c r="B930" s="15">
        <v>0.82450556755065896</v>
      </c>
      <c r="C930" s="19">
        <v>0.68989187479019098</v>
      </c>
    </row>
    <row r="931" spans="1:3" ht="15.75" x14ac:dyDescent="0.25">
      <c r="A931" s="63" t="s">
        <v>967</v>
      </c>
      <c r="B931" s="15">
        <v>0.84357994794845503</v>
      </c>
      <c r="C931" s="19">
        <v>0.61002111434936501</v>
      </c>
    </row>
    <row r="932" spans="1:3" ht="15.75" x14ac:dyDescent="0.25">
      <c r="A932" s="63" t="s">
        <v>968</v>
      </c>
      <c r="B932" s="15">
        <v>0.80523782968521096</v>
      </c>
      <c r="C932" s="19">
        <v>0.79897606372833196</v>
      </c>
    </row>
    <row r="933" spans="1:3" ht="15.75" x14ac:dyDescent="0.25">
      <c r="A933" s="63" t="s">
        <v>969</v>
      </c>
      <c r="B933" s="15">
        <v>0.49358245730400002</v>
      </c>
      <c r="C933" s="19">
        <v>0.45917707681655801</v>
      </c>
    </row>
    <row r="934" spans="1:3" ht="15.75" x14ac:dyDescent="0.25">
      <c r="A934" s="63" t="s">
        <v>970</v>
      </c>
      <c r="B934" s="15">
        <v>0.78680837154388406</v>
      </c>
      <c r="C934" s="19">
        <v>0.78680837154388406</v>
      </c>
    </row>
    <row r="935" spans="1:3" ht="15.75" x14ac:dyDescent="0.25">
      <c r="A935" s="63" t="s">
        <v>971</v>
      </c>
      <c r="B935" s="15">
        <v>0.45905911922454801</v>
      </c>
      <c r="C935" s="19">
        <v>0.61059409379959095</v>
      </c>
    </row>
    <row r="936" spans="1:3" ht="15.75" x14ac:dyDescent="0.25">
      <c r="A936" s="63" t="s">
        <v>972</v>
      </c>
      <c r="B936" s="15">
        <v>0.68110132217407204</v>
      </c>
      <c r="C936" s="19">
        <v>0.71641767024993896</v>
      </c>
    </row>
    <row r="937" spans="1:3" ht="15.75" x14ac:dyDescent="0.25">
      <c r="A937" s="63" t="s">
        <v>973</v>
      </c>
      <c r="B937" s="15">
        <v>0.842079937458038</v>
      </c>
      <c r="C937" s="19">
        <v>0.88014757633209195</v>
      </c>
    </row>
    <row r="938" spans="1:3" ht="15.75" x14ac:dyDescent="0.25">
      <c r="A938" s="63" t="s">
        <v>974</v>
      </c>
      <c r="B938" s="15">
        <v>0.76930266618728604</v>
      </c>
      <c r="C938" s="19">
        <v>0.63216453790664595</v>
      </c>
    </row>
    <row r="939" spans="1:3" ht="15.75" x14ac:dyDescent="0.25">
      <c r="A939" s="63" t="s">
        <v>975</v>
      </c>
      <c r="B939" s="15">
        <v>0.89469939470291104</v>
      </c>
      <c r="C939" s="19">
        <v>0.89469939470291104</v>
      </c>
    </row>
    <row r="940" spans="1:3" ht="15.75" x14ac:dyDescent="0.25">
      <c r="A940" s="63" t="s">
        <v>976</v>
      </c>
      <c r="B940" s="15">
        <v>0.87573426961898804</v>
      </c>
      <c r="C940" s="19">
        <v>0.58358001708984297</v>
      </c>
    </row>
    <row r="941" spans="1:3" ht="15.75" x14ac:dyDescent="0.25">
      <c r="A941" s="63" t="s">
        <v>977</v>
      </c>
      <c r="B941" s="15">
        <v>0.999999940395355</v>
      </c>
      <c r="C941" s="19">
        <v>0.75737243890762296</v>
      </c>
    </row>
    <row r="942" spans="1:3" ht="15.75" x14ac:dyDescent="0.25">
      <c r="A942" s="63" t="s">
        <v>978</v>
      </c>
      <c r="B942" s="15">
        <v>0.80501884222030595</v>
      </c>
      <c r="C942" s="19">
        <v>0.80501884222030595</v>
      </c>
    </row>
    <row r="943" spans="1:3" ht="15.75" x14ac:dyDescent="0.25">
      <c r="A943" s="63" t="s">
        <v>979</v>
      </c>
      <c r="B943" s="15">
        <v>0.67972016334533603</v>
      </c>
      <c r="C943" s="19">
        <v>0.66691666841506902</v>
      </c>
    </row>
    <row r="944" spans="1:3" ht="15.75" x14ac:dyDescent="0.25">
      <c r="A944" s="63" t="s">
        <v>980</v>
      </c>
      <c r="B944" s="15">
        <v>0.82053881883621205</v>
      </c>
      <c r="C944" s="19">
        <v>0.73868370056152299</v>
      </c>
    </row>
    <row r="945" spans="1:3" ht="15.75" x14ac:dyDescent="0.25">
      <c r="A945" s="63" t="s">
        <v>981</v>
      </c>
      <c r="B945" s="15">
        <v>0.94673907756805398</v>
      </c>
      <c r="C945" s="19">
        <v>0.92763072252273504</v>
      </c>
    </row>
    <row r="946" spans="1:3" ht="15.75" x14ac:dyDescent="0.25">
      <c r="A946" s="63" t="s">
        <v>982</v>
      </c>
      <c r="B946" s="15">
        <v>0.64291447401046697</v>
      </c>
      <c r="C946" s="19">
        <v>0.64291447401046697</v>
      </c>
    </row>
    <row r="947" spans="1:3" ht="15.75" x14ac:dyDescent="0.25">
      <c r="A947" s="63" t="s">
        <v>983</v>
      </c>
      <c r="B947" s="15">
        <v>0.87721019983291604</v>
      </c>
      <c r="C947" s="19">
        <v>0.87721019983291604</v>
      </c>
    </row>
    <row r="948" spans="1:3" ht="15.75" x14ac:dyDescent="0.25">
      <c r="A948" s="63" t="s">
        <v>984</v>
      </c>
      <c r="B948" s="15">
        <v>0.76903337240219105</v>
      </c>
      <c r="C948" s="19">
        <v>0.76903337240219105</v>
      </c>
    </row>
    <row r="949" spans="1:3" ht="15.75" x14ac:dyDescent="0.25">
      <c r="A949" s="63" t="s">
        <v>985</v>
      </c>
      <c r="B949" s="15">
        <v>0.714602351188659</v>
      </c>
      <c r="C949" s="19">
        <v>0.71364134550094604</v>
      </c>
    </row>
    <row r="950" spans="1:3" ht="15.75" x14ac:dyDescent="0.25">
      <c r="A950" s="63" t="s">
        <v>986</v>
      </c>
      <c r="B950" s="15">
        <v>0.72229820489883401</v>
      </c>
      <c r="C950" s="19">
        <v>0.72229820489883401</v>
      </c>
    </row>
    <row r="951" spans="1:3" ht="15.75" x14ac:dyDescent="0.25">
      <c r="A951" s="63" t="s">
        <v>987</v>
      </c>
      <c r="B951" s="15">
        <v>0.81921958923339799</v>
      </c>
      <c r="C951" s="19">
        <v>0.54383242130279497</v>
      </c>
    </row>
    <row r="952" spans="1:3" ht="15.75" x14ac:dyDescent="0.25">
      <c r="A952" s="63" t="s">
        <v>988</v>
      </c>
      <c r="B952" s="15">
        <v>0.78967976570129395</v>
      </c>
      <c r="C952" s="19">
        <v>0.78967976570129395</v>
      </c>
    </row>
    <row r="953" spans="1:3" ht="15.75" x14ac:dyDescent="0.25">
      <c r="A953" s="63" t="s">
        <v>989</v>
      </c>
      <c r="B953" s="15">
        <v>0.98656362295150701</v>
      </c>
      <c r="C953" s="19">
        <v>0.93968260288238503</v>
      </c>
    </row>
    <row r="954" spans="1:3" ht="15.75" x14ac:dyDescent="0.25">
      <c r="A954" s="63" t="s">
        <v>990</v>
      </c>
      <c r="B954" s="15">
        <v>0.81638348102569502</v>
      </c>
      <c r="C954" s="19">
        <v>0.82030665874481201</v>
      </c>
    </row>
    <row r="955" spans="1:3" ht="15.75" x14ac:dyDescent="0.25">
      <c r="A955" s="63" t="s">
        <v>991</v>
      </c>
      <c r="B955" s="15">
        <v>0.66468912363052302</v>
      </c>
      <c r="C955" s="19">
        <v>0.66468912363052302</v>
      </c>
    </row>
    <row r="956" spans="1:3" ht="15.75" x14ac:dyDescent="0.25">
      <c r="A956" s="63" t="s">
        <v>992</v>
      </c>
      <c r="B956" s="15">
        <v>0.95008754730224598</v>
      </c>
      <c r="C956" s="19">
        <v>0.89496374130249001</v>
      </c>
    </row>
    <row r="957" spans="1:3" ht="15.75" x14ac:dyDescent="0.25">
      <c r="A957" s="63" t="s">
        <v>993</v>
      </c>
      <c r="B957" s="15">
        <v>0.80347144603729204</v>
      </c>
      <c r="C957" s="19">
        <v>0.80347144603729204</v>
      </c>
    </row>
    <row r="958" spans="1:3" ht="15.75" x14ac:dyDescent="0.25">
      <c r="A958" s="63" t="s">
        <v>994</v>
      </c>
      <c r="B958" s="15">
        <v>0.71888059377670199</v>
      </c>
      <c r="C958" s="19">
        <v>0.595991730690002</v>
      </c>
    </row>
    <row r="959" spans="1:3" ht="15.75" x14ac:dyDescent="0.25">
      <c r="A959" s="63" t="s">
        <v>995</v>
      </c>
      <c r="B959" s="15">
        <v>0.82094204425811701</v>
      </c>
      <c r="C959" s="19">
        <v>0.82094204425811701</v>
      </c>
    </row>
    <row r="960" spans="1:3" ht="15.75" x14ac:dyDescent="0.25">
      <c r="A960" s="63" t="s">
        <v>996</v>
      </c>
      <c r="B960" s="15">
        <v>0.75136286020278897</v>
      </c>
      <c r="C960" s="19">
        <v>0.75136286020278897</v>
      </c>
    </row>
    <row r="961" spans="1:3" ht="15.75" x14ac:dyDescent="0.25">
      <c r="A961" s="63" t="s">
        <v>997</v>
      </c>
      <c r="B961" s="15">
        <v>0.82118302583694402</v>
      </c>
      <c r="C961" s="19">
        <v>0.80959057807922297</v>
      </c>
    </row>
    <row r="962" spans="1:3" ht="15.75" x14ac:dyDescent="0.25">
      <c r="A962" s="63" t="s">
        <v>998</v>
      </c>
      <c r="B962" s="15">
        <v>0.851912140846252</v>
      </c>
      <c r="C962" s="19">
        <v>0.84500306844711304</v>
      </c>
    </row>
    <row r="963" spans="1:3" ht="15.75" x14ac:dyDescent="0.25">
      <c r="A963" s="63" t="s">
        <v>999</v>
      </c>
      <c r="B963" s="15">
        <v>0.64443218708038297</v>
      </c>
      <c r="C963" s="19">
        <v>0.64443218708038297</v>
      </c>
    </row>
    <row r="964" spans="1:3" ht="15.75" x14ac:dyDescent="0.25">
      <c r="A964" s="63" t="s">
        <v>1000</v>
      </c>
      <c r="B964" s="15">
        <v>0.68751198053359897</v>
      </c>
      <c r="C964" s="19">
        <v>0.72750812768936102</v>
      </c>
    </row>
    <row r="965" spans="1:3" ht="15.75" x14ac:dyDescent="0.25">
      <c r="A965" s="63" t="s">
        <v>1001</v>
      </c>
      <c r="B965" s="15">
        <v>0.73781812191009499</v>
      </c>
      <c r="C965" s="19">
        <v>0.68763643503188998</v>
      </c>
    </row>
    <row r="966" spans="1:3" ht="15.75" x14ac:dyDescent="0.25">
      <c r="A966" s="63" t="s">
        <v>1002</v>
      </c>
      <c r="B966" s="15">
        <v>0.70010954141616799</v>
      </c>
      <c r="C966" s="19">
        <v>0.84921211004257202</v>
      </c>
    </row>
    <row r="967" spans="1:3" ht="15.75" x14ac:dyDescent="0.25">
      <c r="A967" s="63" t="s">
        <v>1003</v>
      </c>
      <c r="B967" s="15">
        <v>0.49569743871688798</v>
      </c>
      <c r="C967" s="19">
        <v>0.49569743871688798</v>
      </c>
    </row>
    <row r="968" spans="1:3" ht="15.75" x14ac:dyDescent="0.25">
      <c r="A968" s="63" t="s">
        <v>1004</v>
      </c>
      <c r="B968" s="15">
        <v>0.430066138505935</v>
      </c>
      <c r="C968" s="19">
        <v>0.68256908655166604</v>
      </c>
    </row>
    <row r="969" spans="1:3" ht="15.75" x14ac:dyDescent="0.25">
      <c r="A969" s="63" t="s">
        <v>1005</v>
      </c>
      <c r="B969" s="15">
        <v>0.865464746952056</v>
      </c>
      <c r="C969" s="19">
        <v>0.87011367082595803</v>
      </c>
    </row>
    <row r="970" spans="1:3" ht="15.75" x14ac:dyDescent="0.25">
      <c r="A970" s="63" t="s">
        <v>1006</v>
      </c>
      <c r="B970" s="15">
        <v>0.65087616443634</v>
      </c>
      <c r="C970" s="19">
        <v>0.47899052500724698</v>
      </c>
    </row>
    <row r="971" spans="1:3" ht="15.75" x14ac:dyDescent="0.25">
      <c r="A971" s="63" t="s">
        <v>1007</v>
      </c>
      <c r="B971" s="15">
        <v>0.68333381414413397</v>
      </c>
      <c r="C971" s="19">
        <v>0.59050321578979403</v>
      </c>
    </row>
    <row r="972" spans="1:3" ht="15.75" x14ac:dyDescent="0.25">
      <c r="A972" s="63" t="s">
        <v>1008</v>
      </c>
      <c r="B972" s="15">
        <v>0.83644223213195801</v>
      </c>
      <c r="C972" s="19">
        <v>0.64561784267425504</v>
      </c>
    </row>
    <row r="973" spans="1:3" ht="15.75" x14ac:dyDescent="0.25">
      <c r="A973" s="63" t="s">
        <v>1009</v>
      </c>
      <c r="B973" s="15">
        <v>0.53707230091094904</v>
      </c>
      <c r="C973" s="19">
        <v>0.76435106992721502</v>
      </c>
    </row>
    <row r="974" spans="1:3" ht="15.75" x14ac:dyDescent="0.25">
      <c r="A974" s="63" t="s">
        <v>1010</v>
      </c>
      <c r="B974" s="15">
        <v>0.73739612102508501</v>
      </c>
      <c r="C974" s="19">
        <v>0.56567591428756703</v>
      </c>
    </row>
    <row r="975" spans="1:3" ht="15.75" x14ac:dyDescent="0.25">
      <c r="A975" s="63" t="s">
        <v>1011</v>
      </c>
      <c r="B975" s="15">
        <v>0.78670114278793302</v>
      </c>
      <c r="C975" s="19">
        <v>0.78670114278793302</v>
      </c>
    </row>
    <row r="976" spans="1:3" ht="15.75" x14ac:dyDescent="0.25">
      <c r="A976" s="63" t="s">
        <v>1012</v>
      </c>
      <c r="B976" s="15">
        <v>0.92017030715942305</v>
      </c>
      <c r="C976" s="19">
        <v>0.92017030715942305</v>
      </c>
    </row>
    <row r="977" spans="1:3" ht="15.75" x14ac:dyDescent="0.25">
      <c r="A977" s="63" t="s">
        <v>1013</v>
      </c>
      <c r="B977" s="15">
        <v>0.74860876798629705</v>
      </c>
      <c r="C977" s="19">
        <v>0.74170291423797596</v>
      </c>
    </row>
    <row r="978" spans="1:3" ht="15.75" x14ac:dyDescent="0.25">
      <c r="A978" s="63" t="s">
        <v>1014</v>
      </c>
      <c r="B978" s="15">
        <v>0.95996165275573697</v>
      </c>
      <c r="C978" s="19">
        <v>0.95996165275573697</v>
      </c>
    </row>
    <row r="979" spans="1:3" ht="15.75" x14ac:dyDescent="0.25">
      <c r="A979" s="63" t="s">
        <v>1015</v>
      </c>
      <c r="B979" s="15">
        <v>0.53728669881820601</v>
      </c>
      <c r="C979" s="19">
        <v>0.53023701906204201</v>
      </c>
    </row>
    <row r="980" spans="1:3" ht="15.75" x14ac:dyDescent="0.25">
      <c r="A980" s="63" t="s">
        <v>1016</v>
      </c>
      <c r="B980" s="15">
        <v>0.86071324348449696</v>
      </c>
      <c r="C980" s="19">
        <v>0.86071324348449696</v>
      </c>
    </row>
    <row r="981" spans="1:3" ht="15.75" x14ac:dyDescent="0.25">
      <c r="A981" s="63" t="s">
        <v>1017</v>
      </c>
      <c r="B981" s="15">
        <v>0.83937716484069802</v>
      </c>
      <c r="C981" s="19">
        <v>0.80758351087570102</v>
      </c>
    </row>
    <row r="982" spans="1:3" ht="15.75" x14ac:dyDescent="0.25">
      <c r="A982" s="63" t="s">
        <v>1018</v>
      </c>
      <c r="B982" s="15">
        <v>0.59367382526397705</v>
      </c>
      <c r="C982" s="19">
        <v>0.63163715600967396</v>
      </c>
    </row>
    <row r="983" spans="1:3" ht="15.75" x14ac:dyDescent="0.25">
      <c r="A983" s="63" t="s">
        <v>1019</v>
      </c>
      <c r="B983" s="15">
        <v>0.83709883689880304</v>
      </c>
      <c r="C983" s="19">
        <v>0.83709883689880304</v>
      </c>
    </row>
    <row r="984" spans="1:3" ht="15.75" x14ac:dyDescent="0.25">
      <c r="A984" s="63" t="s">
        <v>1020</v>
      </c>
      <c r="B984" s="15">
        <v>0.74337440729141202</v>
      </c>
      <c r="C984" s="19">
        <v>0.64829248189926103</v>
      </c>
    </row>
    <row r="985" spans="1:3" ht="15.75" x14ac:dyDescent="0.25">
      <c r="A985" s="63" t="s">
        <v>1021</v>
      </c>
      <c r="B985" s="15">
        <v>0.453881055116653</v>
      </c>
      <c r="C985" s="19">
        <v>0.80586189031600897</v>
      </c>
    </row>
    <row r="986" spans="1:3" ht="15.75" x14ac:dyDescent="0.25">
      <c r="A986" s="63" t="s">
        <v>1022</v>
      </c>
      <c r="B986" s="15">
        <v>0.78182917833328203</v>
      </c>
      <c r="C986" s="19">
        <v>0.78182917833328203</v>
      </c>
    </row>
    <row r="987" spans="1:3" ht="15.75" x14ac:dyDescent="0.25">
      <c r="A987" s="63" t="s">
        <v>1023</v>
      </c>
      <c r="B987" s="15">
        <v>0.75826495885848999</v>
      </c>
      <c r="C987" s="19">
        <v>0.83627355098724299</v>
      </c>
    </row>
    <row r="988" spans="1:3" ht="15.75" x14ac:dyDescent="0.25">
      <c r="A988" s="63" t="s">
        <v>1024</v>
      </c>
      <c r="B988" s="15">
        <v>0.68658888339996305</v>
      </c>
      <c r="C988" s="19">
        <v>0.81698250770568803</v>
      </c>
    </row>
    <row r="989" spans="1:3" ht="15.75" x14ac:dyDescent="0.25">
      <c r="A989" s="63" t="s">
        <v>1025</v>
      </c>
      <c r="B989" s="15">
        <v>0.62454527616500799</v>
      </c>
      <c r="C989" s="19">
        <v>0.48820734024047802</v>
      </c>
    </row>
    <row r="990" spans="1:3" ht="15.75" x14ac:dyDescent="0.25">
      <c r="A990" s="63" t="s">
        <v>1026</v>
      </c>
      <c r="B990" s="15">
        <v>0.49732348322868303</v>
      </c>
      <c r="C990" s="19">
        <v>0.67171365022659302</v>
      </c>
    </row>
    <row r="991" spans="1:3" ht="15.75" x14ac:dyDescent="0.25">
      <c r="A991" s="63" t="s">
        <v>1027</v>
      </c>
      <c r="B991" s="15">
        <v>0.439310282468795</v>
      </c>
      <c r="C991" s="19">
        <v>0.75227916240692105</v>
      </c>
    </row>
    <row r="992" spans="1:3" ht="15.75" x14ac:dyDescent="0.25">
      <c r="A992" s="63" t="s">
        <v>1028</v>
      </c>
      <c r="B992" s="15">
        <v>0.53108239173889105</v>
      </c>
      <c r="C992" s="19">
        <v>0.52548962831497104</v>
      </c>
    </row>
    <row r="993" spans="1:3" ht="15.75" x14ac:dyDescent="0.25">
      <c r="A993" s="63" t="s">
        <v>1029</v>
      </c>
      <c r="B993" s="15">
        <v>0.75359684228897095</v>
      </c>
      <c r="C993" s="19">
        <v>0.75300508737563998</v>
      </c>
    </row>
    <row r="994" spans="1:3" ht="15.75" x14ac:dyDescent="0.25">
      <c r="A994" s="63" t="s">
        <v>1030</v>
      </c>
      <c r="B994" s="15">
        <v>0.64650547504425004</v>
      </c>
      <c r="C994" s="19">
        <v>0.693914294242858</v>
      </c>
    </row>
    <row r="995" spans="1:3" ht="15.75" x14ac:dyDescent="0.25">
      <c r="A995" s="63" t="s">
        <v>1031</v>
      </c>
      <c r="B995" s="15">
        <v>0.36652129888534501</v>
      </c>
      <c r="C995" s="19">
        <v>0.94219076633453303</v>
      </c>
    </row>
    <row r="996" spans="1:3" ht="15.75" x14ac:dyDescent="0.25">
      <c r="A996" s="63" t="s">
        <v>1032</v>
      </c>
      <c r="B996" s="15">
        <v>0.77020674943923895</v>
      </c>
      <c r="C996" s="19">
        <v>0.77020674943923895</v>
      </c>
    </row>
    <row r="997" spans="1:3" ht="15.75" x14ac:dyDescent="0.25">
      <c r="A997" s="63" t="s">
        <v>1033</v>
      </c>
      <c r="B997" s="15">
        <v>0.73080265522003096</v>
      </c>
      <c r="C997" s="19">
        <v>0.73080265522003096</v>
      </c>
    </row>
    <row r="998" spans="1:3" ht="15.75" x14ac:dyDescent="0.25">
      <c r="A998" s="63" t="s">
        <v>1034</v>
      </c>
      <c r="B998" s="15">
        <v>0.82937270402908303</v>
      </c>
      <c r="C998" s="19">
        <v>0.82937270402908303</v>
      </c>
    </row>
    <row r="999" spans="1:3" ht="15.75" x14ac:dyDescent="0.25">
      <c r="A999" s="63" t="s">
        <v>1035</v>
      </c>
      <c r="B999" s="15">
        <v>0.92465293407440097</v>
      </c>
      <c r="C999" s="19">
        <v>0.92465293407440097</v>
      </c>
    </row>
    <row r="1000" spans="1:3" ht="15.75" x14ac:dyDescent="0.25">
      <c r="A1000" s="63" t="s">
        <v>1036</v>
      </c>
      <c r="B1000" s="15">
        <v>0.62259846925735396</v>
      </c>
      <c r="C1000" s="19">
        <v>0.62259846925735396</v>
      </c>
    </row>
    <row r="1001" spans="1:3" ht="16.5" thickBot="1" x14ac:dyDescent="0.3">
      <c r="A1001" s="64" t="s">
        <v>1037</v>
      </c>
      <c r="B1001" s="22">
        <v>0.585449159145355</v>
      </c>
      <c r="C1001" s="44">
        <v>0.585449159145355</v>
      </c>
    </row>
    <row r="1002" spans="1:3" ht="15.75" x14ac:dyDescent="0.25">
      <c r="A1002" s="63" t="s">
        <v>1038</v>
      </c>
      <c r="B1002" s="45">
        <v>0.98595064899999996</v>
      </c>
      <c r="C1002" s="46">
        <v>0.679039061</v>
      </c>
    </row>
    <row r="1003" spans="1:3" ht="15.75" x14ac:dyDescent="0.25">
      <c r="A1003" s="63" t="s">
        <v>1039</v>
      </c>
      <c r="B1003" s="45">
        <v>0.55144554400000001</v>
      </c>
      <c r="C1003" s="46">
        <v>0.57654839800000002</v>
      </c>
    </row>
    <row r="1004" spans="1:3" ht="15.75" x14ac:dyDescent="0.25">
      <c r="A1004" s="63" t="s">
        <v>1040</v>
      </c>
      <c r="B1004" s="45">
        <v>0.87946301699999996</v>
      </c>
      <c r="C1004" s="46">
        <v>0.83731526099999998</v>
      </c>
    </row>
    <row r="1005" spans="1:3" ht="15.75" x14ac:dyDescent="0.25">
      <c r="A1005" s="63" t="s">
        <v>1041</v>
      </c>
      <c r="B1005" s="45">
        <v>1</v>
      </c>
      <c r="C1005" s="46">
        <v>0.69992667399999997</v>
      </c>
    </row>
    <row r="1006" spans="1:3" ht="15.75" x14ac:dyDescent="0.25">
      <c r="A1006" s="63" t="s">
        <v>1042</v>
      </c>
      <c r="B1006" s="45">
        <v>0.59895294899999996</v>
      </c>
      <c r="C1006" s="46">
        <v>0.64185458399999995</v>
      </c>
    </row>
    <row r="1007" spans="1:3" ht="15.75" x14ac:dyDescent="0.25">
      <c r="A1007" s="63" t="s">
        <v>1043</v>
      </c>
      <c r="B1007" s="45">
        <v>0.90612667800000002</v>
      </c>
      <c r="C1007" s="46">
        <v>0.86846172799999999</v>
      </c>
    </row>
    <row r="1008" spans="1:3" ht="15.75" x14ac:dyDescent="0.25">
      <c r="A1008" s="63" t="s">
        <v>1044</v>
      </c>
      <c r="B1008" s="45">
        <v>0.98230463300000004</v>
      </c>
      <c r="C1008" s="46">
        <v>0.84663796400000002</v>
      </c>
    </row>
    <row r="1009" spans="1:3" ht="15.75" x14ac:dyDescent="0.25">
      <c r="A1009" s="63" t="s">
        <v>1045</v>
      </c>
      <c r="B1009" s="45">
        <v>0.82640999599999998</v>
      </c>
      <c r="C1009" s="46">
        <v>0.79719090500000001</v>
      </c>
    </row>
    <row r="1010" spans="1:3" ht="15.75" x14ac:dyDescent="0.25">
      <c r="A1010" s="63" t="s">
        <v>1046</v>
      </c>
      <c r="B1010" s="45">
        <v>0.62577187999999995</v>
      </c>
      <c r="C1010" s="46">
        <v>0.54573398799999995</v>
      </c>
    </row>
    <row r="1011" spans="1:3" ht="15.75" x14ac:dyDescent="0.25">
      <c r="A1011" s="63" t="s">
        <v>1047</v>
      </c>
      <c r="B1011" s="45">
        <v>0.85665935299999996</v>
      </c>
      <c r="C1011" s="46">
        <v>0.897521079</v>
      </c>
    </row>
    <row r="1012" spans="1:3" ht="15.75" x14ac:dyDescent="0.25">
      <c r="A1012" s="63" t="s">
        <v>1048</v>
      </c>
      <c r="B1012" s="45">
        <v>0.82966142899999995</v>
      </c>
      <c r="C1012" s="46">
        <v>0.92640715799999995</v>
      </c>
    </row>
    <row r="1013" spans="1:3" ht="15.75" x14ac:dyDescent="0.25">
      <c r="A1013" s="63" t="s">
        <v>1049</v>
      </c>
      <c r="B1013" s="45">
        <v>0.89471054100000003</v>
      </c>
      <c r="C1013" s="46">
        <v>0.872082829</v>
      </c>
    </row>
    <row r="1014" spans="1:3" ht="15.75" x14ac:dyDescent="0.25">
      <c r="A1014" s="63" t="s">
        <v>1050</v>
      </c>
      <c r="B1014" s="45">
        <v>0.81109660900000002</v>
      </c>
      <c r="C1014" s="46">
        <v>0.40668469699999998</v>
      </c>
    </row>
    <row r="1015" spans="1:3" ht="15.75" x14ac:dyDescent="0.25">
      <c r="A1015" s="63" t="s">
        <v>1051</v>
      </c>
      <c r="B1015" s="45">
        <v>0.641684115</v>
      </c>
      <c r="C1015" s="46">
        <v>0.66283935299999996</v>
      </c>
    </row>
    <row r="1016" spans="1:3" ht="15.75" x14ac:dyDescent="0.25">
      <c r="A1016" s="63" t="s">
        <v>1052</v>
      </c>
      <c r="B1016" s="45">
        <v>0.64076608400000001</v>
      </c>
      <c r="C1016" s="46">
        <v>0.62207526000000002</v>
      </c>
    </row>
    <row r="1017" spans="1:3" ht="15.75" x14ac:dyDescent="0.25">
      <c r="A1017" s="63" t="s">
        <v>1053</v>
      </c>
      <c r="B1017" s="45">
        <v>0.942685306</v>
      </c>
      <c r="C1017" s="46">
        <v>0.73043948400000003</v>
      </c>
    </row>
    <row r="1018" spans="1:3" ht="15.75" x14ac:dyDescent="0.25">
      <c r="A1018" s="63" t="s">
        <v>1054</v>
      </c>
      <c r="B1018" s="45">
        <v>0.561957598</v>
      </c>
      <c r="C1018" s="46">
        <v>0.78411978500000001</v>
      </c>
    </row>
    <row r="1019" spans="1:3" ht="15.75" x14ac:dyDescent="0.25">
      <c r="A1019" s="63" t="s">
        <v>1055</v>
      </c>
      <c r="B1019" s="45">
        <v>0.71424210099999996</v>
      </c>
      <c r="C1019" s="46">
        <v>0.51666635299999997</v>
      </c>
    </row>
    <row r="1020" spans="1:3" ht="15.75" x14ac:dyDescent="0.25">
      <c r="A1020" s="63" t="s">
        <v>1056</v>
      </c>
      <c r="B1020" s="45">
        <v>0.64465808899999999</v>
      </c>
      <c r="C1020" s="46">
        <v>0.58422094599999996</v>
      </c>
    </row>
    <row r="1021" spans="1:3" ht="15.75" x14ac:dyDescent="0.25">
      <c r="A1021" s="63" t="s">
        <v>1057</v>
      </c>
      <c r="B1021" s="45">
        <v>0.69605386300000005</v>
      </c>
      <c r="C1021" s="46">
        <v>0.61878496400000005</v>
      </c>
    </row>
    <row r="1022" spans="1:3" ht="15.75" x14ac:dyDescent="0.25">
      <c r="A1022" s="63" t="s">
        <v>1058</v>
      </c>
      <c r="B1022" s="45">
        <v>0.75153845500000005</v>
      </c>
      <c r="C1022" s="46">
        <v>0.54089307799999997</v>
      </c>
    </row>
    <row r="1023" spans="1:3" ht="15.75" x14ac:dyDescent="0.25">
      <c r="A1023" s="63" t="s">
        <v>1059</v>
      </c>
      <c r="B1023" s="45">
        <v>0.56183332200000002</v>
      </c>
      <c r="C1023" s="46">
        <v>0.50504869200000002</v>
      </c>
    </row>
    <row r="1024" spans="1:3" ht="15.75" x14ac:dyDescent="0.25">
      <c r="A1024" s="63" t="s">
        <v>1060</v>
      </c>
      <c r="B1024" s="45">
        <v>0.75386118899999999</v>
      </c>
      <c r="C1024" s="46">
        <v>0.67125880699999996</v>
      </c>
    </row>
    <row r="1025" spans="1:3" ht="15.75" x14ac:dyDescent="0.25">
      <c r="A1025" s="63" t="s">
        <v>1061</v>
      </c>
      <c r="B1025" s="45">
        <v>0.92581939700000004</v>
      </c>
      <c r="C1025" s="46">
        <v>0.940894067</v>
      </c>
    </row>
    <row r="1026" spans="1:3" ht="15.75" x14ac:dyDescent="0.25">
      <c r="A1026" s="63" t="s">
        <v>1062</v>
      </c>
      <c r="B1026" s="45">
        <v>0.46954944700000001</v>
      </c>
      <c r="C1026" s="46">
        <v>0.73850804599999997</v>
      </c>
    </row>
    <row r="1027" spans="1:3" ht="15.75" x14ac:dyDescent="0.25">
      <c r="A1027" s="63" t="s">
        <v>1063</v>
      </c>
      <c r="B1027" s="45">
        <v>0.61628073500000002</v>
      </c>
      <c r="C1027" s="46">
        <v>0.60782653099999995</v>
      </c>
    </row>
    <row r="1028" spans="1:3" ht="15.75" x14ac:dyDescent="0.25">
      <c r="A1028" s="63" t="s">
        <v>1064</v>
      </c>
      <c r="B1028" s="45">
        <v>0.74625617300000002</v>
      </c>
      <c r="C1028" s="46">
        <v>0.85613447399999998</v>
      </c>
    </row>
    <row r="1029" spans="1:3" ht="15.75" x14ac:dyDescent="0.25">
      <c r="A1029" s="63" t="s">
        <v>1065</v>
      </c>
      <c r="B1029" s="45">
        <v>0.58191686899999995</v>
      </c>
      <c r="C1029" s="46">
        <v>0.54439848700000004</v>
      </c>
    </row>
    <row r="1030" spans="1:3" ht="15.75" x14ac:dyDescent="0.25">
      <c r="A1030" s="63" t="s">
        <v>1066</v>
      </c>
      <c r="B1030" s="45">
        <v>0.88894152599999998</v>
      </c>
      <c r="C1030" s="46">
        <v>0.89092242700000002</v>
      </c>
    </row>
    <row r="1031" spans="1:3" ht="15.75" x14ac:dyDescent="0.25">
      <c r="A1031" s="63" t="s">
        <v>1067</v>
      </c>
      <c r="B1031" s="45">
        <v>0.85469704899999999</v>
      </c>
      <c r="C1031" s="46">
        <v>0.51331985000000002</v>
      </c>
    </row>
    <row r="1032" spans="1:3" ht="15.75" x14ac:dyDescent="0.25">
      <c r="A1032" s="63" t="s">
        <v>1068</v>
      </c>
      <c r="B1032" s="45">
        <v>0.53369510200000003</v>
      </c>
      <c r="C1032" s="46">
        <v>0.57836383599999996</v>
      </c>
    </row>
    <row r="1033" spans="1:3" ht="15.75" x14ac:dyDescent="0.25">
      <c r="A1033" s="63" t="s">
        <v>1069</v>
      </c>
      <c r="B1033" s="45">
        <v>0.75983798499999999</v>
      </c>
      <c r="C1033" s="46">
        <v>0.56404364100000004</v>
      </c>
    </row>
    <row r="1034" spans="1:3" ht="15.75" x14ac:dyDescent="0.25">
      <c r="A1034" s="63" t="s">
        <v>1070</v>
      </c>
      <c r="B1034" s="45">
        <v>0.95340436699999997</v>
      </c>
      <c r="C1034" s="46">
        <v>0.50938308200000004</v>
      </c>
    </row>
    <row r="1035" spans="1:3" ht="15.75" x14ac:dyDescent="0.25">
      <c r="A1035" s="63" t="s">
        <v>1071</v>
      </c>
      <c r="B1035" s="45">
        <v>0.68017786700000005</v>
      </c>
      <c r="C1035" s="46">
        <v>0.59289193200000001</v>
      </c>
    </row>
    <row r="1036" spans="1:3" ht="15.75" x14ac:dyDescent="0.25">
      <c r="A1036" s="63" t="s">
        <v>1072</v>
      </c>
      <c r="B1036" s="45">
        <v>0.99711477800000003</v>
      </c>
      <c r="C1036" s="46">
        <v>0.71406435999999995</v>
      </c>
    </row>
    <row r="1037" spans="1:3" ht="15.75" x14ac:dyDescent="0.25">
      <c r="A1037" s="63" t="s">
        <v>1073</v>
      </c>
      <c r="B1037" s="45">
        <v>0.62030726700000005</v>
      </c>
      <c r="C1037" s="46">
        <v>0.96655094600000002</v>
      </c>
    </row>
    <row r="1038" spans="1:3" ht="15.75" x14ac:dyDescent="0.25">
      <c r="A1038" s="63" t="s">
        <v>1074</v>
      </c>
      <c r="B1038" s="45">
        <v>0.74803352400000001</v>
      </c>
      <c r="C1038" s="46">
        <v>0.72751921399999997</v>
      </c>
    </row>
    <row r="1039" spans="1:3" ht="15.75" x14ac:dyDescent="0.25">
      <c r="A1039" s="63" t="s">
        <v>1075</v>
      </c>
      <c r="B1039" s="45">
        <v>0.765890658</v>
      </c>
      <c r="C1039" s="46">
        <v>0.65067124399999998</v>
      </c>
    </row>
    <row r="1040" spans="1:3" ht="15.75" x14ac:dyDescent="0.25">
      <c r="A1040" s="63" t="s">
        <v>1076</v>
      </c>
      <c r="B1040" s="45">
        <v>0.78276890499999996</v>
      </c>
      <c r="C1040" s="46">
        <v>0.93875205500000003</v>
      </c>
    </row>
    <row r="1041" spans="1:3" ht="15.75" x14ac:dyDescent="0.25">
      <c r="A1041" s="63" t="s">
        <v>1077</v>
      </c>
      <c r="B1041" s="45">
        <v>0.78269880999999997</v>
      </c>
      <c r="C1041" s="46">
        <v>0.74358582500000003</v>
      </c>
    </row>
    <row r="1042" spans="1:3" ht="15.75" x14ac:dyDescent="0.25">
      <c r="A1042" s="63" t="s">
        <v>1078</v>
      </c>
      <c r="B1042" s="45">
        <v>0.870838106</v>
      </c>
      <c r="C1042" s="46">
        <v>0.51297825600000002</v>
      </c>
    </row>
    <row r="1043" spans="1:3" ht="15.75" x14ac:dyDescent="0.25">
      <c r="A1043" s="63" t="s">
        <v>1079</v>
      </c>
      <c r="B1043" s="45">
        <v>0.93186223499999998</v>
      </c>
      <c r="C1043" s="46">
        <v>0.99999994000000003</v>
      </c>
    </row>
    <row r="1044" spans="1:3" ht="15.75" x14ac:dyDescent="0.25">
      <c r="A1044" s="63" t="s">
        <v>1080</v>
      </c>
      <c r="B1044" s="45">
        <v>0.81208062199999997</v>
      </c>
      <c r="C1044" s="46">
        <v>0.69207870999999999</v>
      </c>
    </row>
    <row r="1045" spans="1:3" ht="15.75" x14ac:dyDescent="0.25">
      <c r="A1045" s="63" t="s">
        <v>1081</v>
      </c>
      <c r="B1045" s="45">
        <v>0.82656288099999997</v>
      </c>
      <c r="C1045" s="46">
        <v>0.73820251199999998</v>
      </c>
    </row>
    <row r="1046" spans="1:3" ht="15.75" x14ac:dyDescent="0.25">
      <c r="A1046" s="63" t="s">
        <v>1082</v>
      </c>
      <c r="B1046" s="45">
        <v>0.66553342299999996</v>
      </c>
      <c r="C1046" s="46">
        <v>0.59453707899999997</v>
      </c>
    </row>
    <row r="1047" spans="1:3" ht="15.75" x14ac:dyDescent="0.25">
      <c r="A1047" s="63" t="s">
        <v>1083</v>
      </c>
      <c r="B1047" s="45">
        <v>0.777432978</v>
      </c>
      <c r="C1047" s="46">
        <v>0.79246866699999996</v>
      </c>
    </row>
    <row r="1048" spans="1:3" ht="15.75" x14ac:dyDescent="0.25">
      <c r="A1048" s="63" t="s">
        <v>1084</v>
      </c>
      <c r="B1048" s="45">
        <v>0.87552106399999996</v>
      </c>
      <c r="C1048" s="46">
        <v>0.78337317699999998</v>
      </c>
    </row>
    <row r="1049" spans="1:3" ht="15.75" x14ac:dyDescent="0.25">
      <c r="A1049" s="63" t="s">
        <v>1085</v>
      </c>
      <c r="B1049" s="45">
        <v>0.57816809400000002</v>
      </c>
      <c r="C1049" s="46">
        <v>0.88903963600000002</v>
      </c>
    </row>
    <row r="1050" spans="1:3" ht="15.75" x14ac:dyDescent="0.25">
      <c r="A1050" s="63" t="s">
        <v>1086</v>
      </c>
      <c r="B1050" s="45">
        <v>0.59396129799999997</v>
      </c>
      <c r="C1050" s="46">
        <v>0.70717829499999996</v>
      </c>
    </row>
    <row r="1051" spans="1:3" ht="16.5" thickBot="1" x14ac:dyDescent="0.3">
      <c r="A1051" s="64" t="s">
        <v>1087</v>
      </c>
      <c r="B1051" s="47">
        <v>0.73406964500000005</v>
      </c>
      <c r="C1051" s="48">
        <v>0.79785394700000001</v>
      </c>
    </row>
    <row r="1052" spans="1:3" ht="15.75" x14ac:dyDescent="0.25">
      <c r="A1052" s="65" t="s">
        <v>1088</v>
      </c>
      <c r="B1052" s="45">
        <v>0.84497916698455799</v>
      </c>
      <c r="C1052" s="49">
        <v>0.79728740453720004</v>
      </c>
    </row>
    <row r="1053" spans="1:3" ht="15.75" x14ac:dyDescent="0.25">
      <c r="A1053" s="65" t="s">
        <v>1089</v>
      </c>
      <c r="B1053" s="45">
        <v>0.93905007839202803</v>
      </c>
      <c r="C1053" s="49">
        <v>0.93905007839202803</v>
      </c>
    </row>
    <row r="1054" spans="1:3" ht="15.75" x14ac:dyDescent="0.25">
      <c r="A1054" s="65" t="s">
        <v>1090</v>
      </c>
      <c r="B1054" s="45">
        <v>0.81878703832626298</v>
      </c>
      <c r="C1054" s="49">
        <v>0.81878703832626298</v>
      </c>
    </row>
    <row r="1055" spans="1:3" ht="15.75" x14ac:dyDescent="0.25">
      <c r="A1055" s="65" t="s">
        <v>1091</v>
      </c>
      <c r="B1055" s="45">
        <v>1</v>
      </c>
      <c r="C1055" s="49">
        <v>0.58171892166137695</v>
      </c>
    </row>
    <row r="1056" spans="1:3" ht="15.75" x14ac:dyDescent="0.25">
      <c r="A1056" s="65" t="s">
        <v>1092</v>
      </c>
      <c r="B1056" s="45">
        <v>0.92315053939819303</v>
      </c>
      <c r="C1056" s="49">
        <v>0.69919252395629805</v>
      </c>
    </row>
    <row r="1057" spans="1:3" ht="15.75" x14ac:dyDescent="0.25">
      <c r="A1057" s="65" t="s">
        <v>1093</v>
      </c>
      <c r="B1057" s="45">
        <v>0.71283429861068703</v>
      </c>
      <c r="C1057" s="49">
        <v>0.52198463678359897</v>
      </c>
    </row>
    <row r="1058" spans="1:3" ht="15.75" x14ac:dyDescent="0.25">
      <c r="A1058" s="65" t="s">
        <v>1094</v>
      </c>
      <c r="B1058" s="45">
        <v>0.482022255659103</v>
      </c>
      <c r="C1058" s="49">
        <v>0.482022255659103</v>
      </c>
    </row>
    <row r="1059" spans="1:3" ht="15.75" x14ac:dyDescent="0.25">
      <c r="A1059" s="65" t="s">
        <v>1095</v>
      </c>
      <c r="B1059" s="45">
        <v>0.99999988079071001</v>
      </c>
      <c r="C1059" s="49">
        <v>0.99999988079071001</v>
      </c>
    </row>
    <row r="1060" spans="1:3" ht="15.75" x14ac:dyDescent="0.25">
      <c r="A1060" s="65" t="s">
        <v>1096</v>
      </c>
      <c r="B1060" s="45">
        <v>0.74844431877136197</v>
      </c>
      <c r="C1060" s="49">
        <v>0.47010734677314697</v>
      </c>
    </row>
    <row r="1061" spans="1:3" ht="15.75" x14ac:dyDescent="0.25">
      <c r="A1061" s="65" t="s">
        <v>1097</v>
      </c>
      <c r="B1061" s="45">
        <v>0.999999940395355</v>
      </c>
      <c r="C1061" s="49">
        <v>0.82617563009261996</v>
      </c>
    </row>
    <row r="1062" spans="1:3" ht="15.75" x14ac:dyDescent="0.25">
      <c r="A1062" s="65" t="s">
        <v>1098</v>
      </c>
      <c r="B1062" s="45">
        <v>0.98173516988754195</v>
      </c>
      <c r="C1062" s="49">
        <v>0.98173516988754195</v>
      </c>
    </row>
    <row r="1063" spans="1:3" ht="15.75" x14ac:dyDescent="0.25">
      <c r="A1063" s="65" t="s">
        <v>1099</v>
      </c>
      <c r="B1063" s="45">
        <v>0.85822063684463501</v>
      </c>
      <c r="C1063" s="49">
        <v>0.81182879209518399</v>
      </c>
    </row>
    <row r="1064" spans="1:3" ht="15.75" x14ac:dyDescent="0.25">
      <c r="A1064" s="65" t="s">
        <v>1100</v>
      </c>
      <c r="B1064" s="45">
        <v>0.465280771255493</v>
      </c>
      <c r="C1064" s="49">
        <v>0.79237174987792902</v>
      </c>
    </row>
    <row r="1065" spans="1:3" ht="15.75" x14ac:dyDescent="0.25">
      <c r="A1065" s="65" t="s">
        <v>1101</v>
      </c>
      <c r="B1065" s="45">
        <v>0.46441760659217801</v>
      </c>
      <c r="C1065" s="49">
        <v>0.48917856812477101</v>
      </c>
    </row>
    <row r="1066" spans="1:3" ht="15.75" x14ac:dyDescent="0.25">
      <c r="A1066" s="65" t="s">
        <v>1102</v>
      </c>
      <c r="B1066" s="45">
        <v>0.81287634372711104</v>
      </c>
      <c r="C1066" s="49">
        <v>0.68408852815627996</v>
      </c>
    </row>
    <row r="1067" spans="1:3" ht="15.75" x14ac:dyDescent="0.25">
      <c r="A1067" s="65" t="s">
        <v>1103</v>
      </c>
      <c r="B1067" s="45">
        <v>0.60847437381744296</v>
      </c>
      <c r="C1067" s="49">
        <v>0.81525808572769098</v>
      </c>
    </row>
    <row r="1068" spans="1:3" ht="15.75" x14ac:dyDescent="0.25">
      <c r="A1068" s="65" t="s">
        <v>1104</v>
      </c>
      <c r="B1068" s="45">
        <v>0.497776359319686</v>
      </c>
      <c r="C1068" s="49">
        <v>0.38436511158943099</v>
      </c>
    </row>
    <row r="1069" spans="1:3" ht="15.75" x14ac:dyDescent="0.25">
      <c r="A1069" s="65" t="s">
        <v>1105</v>
      </c>
      <c r="B1069" s="45">
        <v>0.720691919326782</v>
      </c>
      <c r="C1069" s="49">
        <v>0.69163846969604403</v>
      </c>
    </row>
    <row r="1070" spans="1:3" ht="15.75" x14ac:dyDescent="0.25">
      <c r="A1070" s="65" t="s">
        <v>1106</v>
      </c>
      <c r="B1070" s="45">
        <v>0.97449892759323098</v>
      </c>
      <c r="C1070" s="49">
        <v>0.97442001104354803</v>
      </c>
    </row>
    <row r="1071" spans="1:3" ht="15.75" x14ac:dyDescent="0.25">
      <c r="A1071" s="65" t="s">
        <v>1107</v>
      </c>
      <c r="B1071" s="45">
        <v>0.99999976158142001</v>
      </c>
      <c r="C1071" s="49">
        <v>0.85448163747787398</v>
      </c>
    </row>
    <row r="1072" spans="1:3" ht="15.75" x14ac:dyDescent="0.25">
      <c r="A1072" s="65" t="s">
        <v>1108</v>
      </c>
      <c r="B1072" s="45">
        <v>0.81781655550002996</v>
      </c>
      <c r="C1072" s="49">
        <v>0.81898409128188998</v>
      </c>
    </row>
    <row r="1073" spans="1:3" ht="15.75" x14ac:dyDescent="0.25">
      <c r="A1073" s="65" t="s">
        <v>1109</v>
      </c>
      <c r="B1073" s="45">
        <v>0.87623476982116699</v>
      </c>
      <c r="C1073" s="49">
        <v>0.87623476982116699</v>
      </c>
    </row>
    <row r="1074" spans="1:3" ht="15.75" x14ac:dyDescent="0.25">
      <c r="A1074" s="65" t="s">
        <v>1110</v>
      </c>
      <c r="B1074" s="45">
        <v>0.62233167886733998</v>
      </c>
      <c r="C1074" s="49">
        <v>0.61801999807357699</v>
      </c>
    </row>
    <row r="1075" spans="1:3" ht="15.75" x14ac:dyDescent="0.25">
      <c r="A1075" s="65" t="s">
        <v>1111</v>
      </c>
      <c r="B1075" s="45">
        <v>0.999999940395355</v>
      </c>
      <c r="C1075" s="49">
        <v>0.70588058233261097</v>
      </c>
    </row>
    <row r="1076" spans="1:3" ht="15.75" x14ac:dyDescent="0.25">
      <c r="A1076" s="65" t="s">
        <v>1112</v>
      </c>
      <c r="B1076" s="45">
        <v>0.74204206466674805</v>
      </c>
      <c r="C1076" s="49">
        <v>0.73823314905166604</v>
      </c>
    </row>
    <row r="1077" spans="1:3" ht="15.75" x14ac:dyDescent="0.25">
      <c r="A1077" s="65" t="s">
        <v>1113</v>
      </c>
      <c r="B1077" s="45">
        <v>0.65519273281097401</v>
      </c>
      <c r="C1077" s="49">
        <v>0.60020321607589699</v>
      </c>
    </row>
    <row r="1078" spans="1:3" ht="15.75" x14ac:dyDescent="0.25">
      <c r="A1078" s="65" t="s">
        <v>1114</v>
      </c>
      <c r="B1078" s="45">
        <v>0.58726310729980402</v>
      </c>
      <c r="C1078" s="49">
        <v>0.72752749919891302</v>
      </c>
    </row>
    <row r="1079" spans="1:3" ht="15.75" x14ac:dyDescent="0.25">
      <c r="A1079" s="65" t="s">
        <v>1115</v>
      </c>
      <c r="B1079" s="45">
        <v>0.38425844907760598</v>
      </c>
      <c r="C1079" s="49">
        <v>0.61473077535629195</v>
      </c>
    </row>
    <row r="1080" spans="1:3" ht="15.75" x14ac:dyDescent="0.25">
      <c r="A1080" s="65" t="s">
        <v>1116</v>
      </c>
      <c r="B1080" s="45">
        <v>0.82220935821533203</v>
      </c>
      <c r="C1080" s="49">
        <v>0.85482132434844904</v>
      </c>
    </row>
    <row r="1081" spans="1:3" ht="15.75" x14ac:dyDescent="0.25">
      <c r="A1081" s="65" t="s">
        <v>1117</v>
      </c>
      <c r="B1081" s="45">
        <v>0.60606449842453003</v>
      </c>
      <c r="C1081" s="49">
        <v>0.61551159620285001</v>
      </c>
    </row>
    <row r="1082" spans="1:3" ht="15.75" x14ac:dyDescent="0.25">
      <c r="A1082" s="65" t="s">
        <v>1118</v>
      </c>
      <c r="B1082" s="45">
        <v>0.64657723903655995</v>
      </c>
      <c r="C1082" s="49">
        <v>0.68868637084960904</v>
      </c>
    </row>
    <row r="1083" spans="1:3" ht="15.75" x14ac:dyDescent="0.25">
      <c r="A1083" s="65" t="s">
        <v>1119</v>
      </c>
      <c r="B1083" s="45">
        <v>0.99999982118606501</v>
      </c>
      <c r="C1083" s="49">
        <v>0.71506530046463002</v>
      </c>
    </row>
    <row r="1084" spans="1:3" ht="15.75" x14ac:dyDescent="0.25">
      <c r="A1084" s="65" t="s">
        <v>1120</v>
      </c>
      <c r="B1084" s="45">
        <v>1</v>
      </c>
      <c r="C1084" s="49">
        <v>1</v>
      </c>
    </row>
    <row r="1085" spans="1:3" ht="15.75" x14ac:dyDescent="0.25">
      <c r="A1085" s="65" t="s">
        <v>1121</v>
      </c>
      <c r="B1085" s="45">
        <v>0.68260532617568903</v>
      </c>
      <c r="C1085" s="49">
        <v>0.752746522426605</v>
      </c>
    </row>
    <row r="1086" spans="1:3" ht="15.75" x14ac:dyDescent="0.25">
      <c r="A1086" s="65" t="s">
        <v>1122</v>
      </c>
      <c r="B1086" s="45">
        <v>0.94680768251419001</v>
      </c>
      <c r="C1086" s="49">
        <v>0.90568196773528997</v>
      </c>
    </row>
    <row r="1087" spans="1:3" ht="15.75" x14ac:dyDescent="0.25">
      <c r="A1087" s="65" t="s">
        <v>1123</v>
      </c>
      <c r="B1087" s="45">
        <v>0.86060523986816395</v>
      </c>
      <c r="C1087" s="49">
        <v>1</v>
      </c>
    </row>
    <row r="1088" spans="1:3" ht="15.75" x14ac:dyDescent="0.25">
      <c r="A1088" s="65" t="s">
        <v>1124</v>
      </c>
      <c r="B1088" s="45">
        <v>0.89994025230407704</v>
      </c>
      <c r="C1088" s="49">
        <v>0.94418185949325495</v>
      </c>
    </row>
    <row r="1089" spans="1:3" ht="15.75" x14ac:dyDescent="0.25">
      <c r="A1089" s="65" t="s">
        <v>1125</v>
      </c>
      <c r="B1089" s="45">
        <v>0.41857200860977101</v>
      </c>
      <c r="C1089" s="49">
        <v>0.49912762641906699</v>
      </c>
    </row>
    <row r="1090" spans="1:3" ht="15.75" x14ac:dyDescent="0.25">
      <c r="A1090" s="65" t="s">
        <v>1126</v>
      </c>
      <c r="B1090" s="45">
        <v>0.72945386171340898</v>
      </c>
      <c r="C1090" s="49">
        <v>0.72356295585632302</v>
      </c>
    </row>
    <row r="1091" spans="1:3" ht="15.75" x14ac:dyDescent="0.25">
      <c r="A1091" s="65" t="s">
        <v>1127</v>
      </c>
      <c r="B1091" s="45">
        <v>0.47613322734832703</v>
      </c>
      <c r="C1091" s="49">
        <v>0.61864805221557595</v>
      </c>
    </row>
    <row r="1092" spans="1:3" ht="15.75" x14ac:dyDescent="0.25">
      <c r="A1092" s="65" t="s">
        <v>1128</v>
      </c>
      <c r="B1092" s="45">
        <v>0.50286376476287797</v>
      </c>
      <c r="C1092" s="49">
        <v>0.52805888652801503</v>
      </c>
    </row>
    <row r="1093" spans="1:3" ht="15.75" x14ac:dyDescent="0.25">
      <c r="A1093" s="65" t="s">
        <v>1129</v>
      </c>
      <c r="B1093" s="45">
        <v>0.60895234346389704</v>
      </c>
      <c r="C1093" s="49">
        <v>0.60760039091110196</v>
      </c>
    </row>
    <row r="1094" spans="1:3" ht="15.75" x14ac:dyDescent="0.25">
      <c r="A1094" s="65" t="s">
        <v>1130</v>
      </c>
      <c r="B1094" s="45">
        <v>0.43715113401412897</v>
      </c>
      <c r="C1094" s="49">
        <v>0.85390561819076505</v>
      </c>
    </row>
    <row r="1095" spans="1:3" ht="15.75" x14ac:dyDescent="0.25">
      <c r="A1095" s="65" t="s">
        <v>1131</v>
      </c>
      <c r="B1095" s="45">
        <v>0.60101360082626298</v>
      </c>
      <c r="C1095" s="49">
        <v>0.61271977424621504</v>
      </c>
    </row>
    <row r="1096" spans="1:3" ht="15.75" x14ac:dyDescent="0.25">
      <c r="A1096" s="65" t="s">
        <v>1132</v>
      </c>
      <c r="B1096" s="45">
        <v>0.620350241661071</v>
      </c>
      <c r="C1096" s="49">
        <v>0.620350241661071</v>
      </c>
    </row>
    <row r="1097" spans="1:3" ht="15.75" x14ac:dyDescent="0.25">
      <c r="A1097" s="65" t="s">
        <v>1133</v>
      </c>
      <c r="B1097" s="45">
        <v>0.73318010568618697</v>
      </c>
      <c r="C1097" s="49">
        <v>0.73318010568618697</v>
      </c>
    </row>
    <row r="1098" spans="1:3" ht="15.75" x14ac:dyDescent="0.25">
      <c r="A1098" s="65" t="s">
        <v>1134</v>
      </c>
      <c r="B1098" s="45">
        <v>0.78897792100906305</v>
      </c>
      <c r="C1098" s="49">
        <v>0.84081113338470403</v>
      </c>
    </row>
    <row r="1099" spans="1:3" ht="15.75" x14ac:dyDescent="0.25">
      <c r="A1099" s="65" t="s">
        <v>1135</v>
      </c>
      <c r="B1099" s="45">
        <v>0.76948887109756403</v>
      </c>
      <c r="C1099" s="49">
        <v>0.62365204095840399</v>
      </c>
    </row>
    <row r="1100" spans="1:3" ht="15.75" x14ac:dyDescent="0.25">
      <c r="A1100" s="65" t="s">
        <v>1136</v>
      </c>
      <c r="B1100" s="45">
        <v>0.51212948560714699</v>
      </c>
      <c r="C1100" s="49">
        <v>0.55213367938995295</v>
      </c>
    </row>
    <row r="1101" spans="1:3" ht="15.75" x14ac:dyDescent="0.25">
      <c r="A1101" s="65" t="s">
        <v>1137</v>
      </c>
      <c r="B1101" s="50">
        <v>0.90270924568176203</v>
      </c>
      <c r="C1101" s="49">
        <v>0.90270924568176203</v>
      </c>
    </row>
    <row r="1102" spans="1:3" ht="15.75" x14ac:dyDescent="0.25">
      <c r="A1102" s="65" t="s">
        <v>1138</v>
      </c>
      <c r="B1102" s="50">
        <v>0.63101828098297097</v>
      </c>
      <c r="C1102" s="49">
        <v>0.67760479450225797</v>
      </c>
    </row>
    <row r="1103" spans="1:3" ht="15.75" x14ac:dyDescent="0.25">
      <c r="A1103" s="65" t="s">
        <v>1139</v>
      </c>
      <c r="B1103" s="50">
        <v>0.51488113403320301</v>
      </c>
      <c r="C1103" s="49">
        <v>0.435785591602325</v>
      </c>
    </row>
    <row r="1104" spans="1:3" ht="15.75" x14ac:dyDescent="0.25">
      <c r="A1104" s="65" t="s">
        <v>1140</v>
      </c>
      <c r="B1104" s="50">
        <v>0.82359665632247903</v>
      </c>
      <c r="C1104" s="49">
        <v>0.81820458173751798</v>
      </c>
    </row>
    <row r="1105" spans="1:3" ht="15.75" x14ac:dyDescent="0.25">
      <c r="A1105" s="65" t="s">
        <v>1141</v>
      </c>
      <c r="B1105" s="50">
        <v>0.81847113370895297</v>
      </c>
      <c r="C1105" s="49">
        <v>0.81847113370895297</v>
      </c>
    </row>
    <row r="1106" spans="1:3" ht="15.75" x14ac:dyDescent="0.25">
      <c r="A1106" s="65" t="s">
        <v>1142</v>
      </c>
      <c r="B1106" s="50">
        <v>0.79913759231567305</v>
      </c>
      <c r="C1106" s="49">
        <v>0.60881787538528398</v>
      </c>
    </row>
    <row r="1107" spans="1:3" ht="16.5" thickBot="1" x14ac:dyDescent="0.3">
      <c r="A1107" s="66" t="s">
        <v>1143</v>
      </c>
      <c r="B1107" s="47">
        <v>0.50013238191604603</v>
      </c>
      <c r="C1107" s="51">
        <v>0.59194356203079201</v>
      </c>
    </row>
  </sheetData>
  <autoFilter ref="C1:C1107" xr:uid="{08506FE3-FA10-46EA-9E0F-6EFC7B1E742A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CE888-5E17-4BD0-A650-6F70246D4D95}">
  <dimension ref="A1:K1002"/>
  <sheetViews>
    <sheetView workbookViewId="0">
      <selection activeCell="G63" sqref="G63"/>
    </sheetView>
  </sheetViews>
  <sheetFormatPr defaultRowHeight="15" x14ac:dyDescent="0.25"/>
  <cols>
    <col min="1" max="1" width="9.140625" style="2"/>
    <col min="2" max="2" width="21" style="3" bestFit="1" customWidth="1"/>
    <col min="3" max="3" width="25.140625" style="3" customWidth="1"/>
    <col min="5" max="5" width="8.28515625" style="2" bestFit="1" customWidth="1"/>
    <col min="6" max="6" width="16.5703125" customWidth="1"/>
    <col min="7" max="7" width="24.5703125" customWidth="1"/>
    <col min="9" max="9" width="8.28515625" style="2" bestFit="1" customWidth="1"/>
    <col min="10" max="10" width="15.85546875" customWidth="1"/>
    <col min="11" max="11" width="27.42578125" customWidth="1"/>
  </cols>
  <sheetData>
    <row r="1" spans="1:11" ht="24" x14ac:dyDescent="0.25">
      <c r="A1" s="59" t="s">
        <v>1</v>
      </c>
      <c r="B1" s="60"/>
      <c r="C1" s="61"/>
      <c r="E1" s="59" t="s">
        <v>2</v>
      </c>
      <c r="F1" s="60"/>
      <c r="G1" s="61"/>
      <c r="I1" s="59" t="s">
        <v>3</v>
      </c>
      <c r="J1" s="60"/>
      <c r="K1" s="61"/>
    </row>
    <row r="2" spans="1:11" ht="21" x14ac:dyDescent="0.25">
      <c r="A2" s="5" t="s">
        <v>1145</v>
      </c>
      <c r="B2" s="1" t="s">
        <v>6</v>
      </c>
      <c r="C2" s="6" t="s">
        <v>5</v>
      </c>
      <c r="E2" s="5" t="s">
        <v>1145</v>
      </c>
      <c r="F2" s="1" t="s">
        <v>6</v>
      </c>
      <c r="G2" s="6" t="s">
        <v>5</v>
      </c>
      <c r="I2" s="5" t="s">
        <v>1145</v>
      </c>
      <c r="J2" s="1" t="s">
        <v>6</v>
      </c>
      <c r="K2" s="6" t="s">
        <v>5</v>
      </c>
    </row>
    <row r="3" spans="1:11" ht="15.75" x14ac:dyDescent="0.25">
      <c r="A3" s="42">
        <v>1</v>
      </c>
      <c r="B3" s="4">
        <v>1</v>
      </c>
      <c r="C3" s="7">
        <v>1</v>
      </c>
      <c r="E3" s="42">
        <v>1</v>
      </c>
      <c r="F3" s="10">
        <v>1</v>
      </c>
      <c r="G3" s="11">
        <v>1</v>
      </c>
      <c r="I3" s="42">
        <v>1</v>
      </c>
      <c r="J3" s="10">
        <v>1</v>
      </c>
      <c r="K3" s="11">
        <v>1</v>
      </c>
    </row>
    <row r="4" spans="1:11" ht="15.75" x14ac:dyDescent="0.25">
      <c r="A4" s="42">
        <v>2</v>
      </c>
      <c r="B4" s="4">
        <v>1</v>
      </c>
      <c r="C4" s="7">
        <v>1</v>
      </c>
      <c r="E4" s="42">
        <v>2</v>
      </c>
      <c r="F4" s="10">
        <v>1</v>
      </c>
      <c r="G4" s="11">
        <v>1</v>
      </c>
      <c r="I4" s="42">
        <v>2</v>
      </c>
      <c r="J4" s="10">
        <v>1</v>
      </c>
      <c r="K4" s="11">
        <v>1</v>
      </c>
    </row>
    <row r="5" spans="1:11" ht="15.75" x14ac:dyDescent="0.25">
      <c r="A5" s="42">
        <v>3</v>
      </c>
      <c r="B5" s="4">
        <v>1</v>
      </c>
      <c r="C5" s="7">
        <v>1</v>
      </c>
      <c r="E5" s="42">
        <v>3</v>
      </c>
      <c r="F5" s="10">
        <v>1</v>
      </c>
      <c r="G5" s="11">
        <v>1</v>
      </c>
      <c r="I5" s="42">
        <v>3</v>
      </c>
      <c r="J5" s="10">
        <v>1</v>
      </c>
      <c r="K5" s="11">
        <v>1</v>
      </c>
    </row>
    <row r="6" spans="1:11" ht="15.75" x14ac:dyDescent="0.25">
      <c r="A6" s="42">
        <v>4</v>
      </c>
      <c r="B6" s="4">
        <v>1</v>
      </c>
      <c r="C6" s="7">
        <v>1</v>
      </c>
      <c r="E6" s="42">
        <v>4</v>
      </c>
      <c r="F6" s="10">
        <v>1</v>
      </c>
      <c r="G6" s="11">
        <v>1</v>
      </c>
      <c r="I6" s="42">
        <v>4</v>
      </c>
      <c r="J6" s="10">
        <v>1</v>
      </c>
      <c r="K6" s="11">
        <v>1</v>
      </c>
    </row>
    <row r="7" spans="1:11" ht="15.75" x14ac:dyDescent="0.25">
      <c r="A7" s="42">
        <v>5</v>
      </c>
      <c r="B7" s="4">
        <v>1</v>
      </c>
      <c r="C7" s="7">
        <v>1</v>
      </c>
      <c r="E7" s="42">
        <v>5</v>
      </c>
      <c r="F7" s="10">
        <v>1</v>
      </c>
      <c r="G7" s="11">
        <v>1</v>
      </c>
      <c r="I7" s="42">
        <v>5</v>
      </c>
      <c r="J7" s="10">
        <v>1</v>
      </c>
      <c r="K7" s="11">
        <v>0.99991883116883118</v>
      </c>
    </row>
    <row r="8" spans="1:11" ht="15.75" x14ac:dyDescent="0.25">
      <c r="A8" s="42">
        <v>6</v>
      </c>
      <c r="B8" s="4">
        <v>1</v>
      </c>
      <c r="C8" s="7">
        <v>1</v>
      </c>
      <c r="E8" s="42">
        <v>6</v>
      </c>
      <c r="F8" s="10">
        <v>1</v>
      </c>
      <c r="G8" s="11">
        <v>0.9995941558441559</v>
      </c>
      <c r="I8" s="42">
        <v>6</v>
      </c>
      <c r="J8" s="10">
        <v>1</v>
      </c>
      <c r="K8" s="11">
        <v>0.99991883116883118</v>
      </c>
    </row>
    <row r="9" spans="1:11" ht="15.75" x14ac:dyDescent="0.25">
      <c r="A9" s="42">
        <v>7</v>
      </c>
      <c r="B9" s="4">
        <v>1</v>
      </c>
      <c r="C9" s="7">
        <v>1</v>
      </c>
      <c r="E9" s="42">
        <v>7</v>
      </c>
      <c r="F9" s="10">
        <v>1</v>
      </c>
      <c r="G9" s="11">
        <v>0.99943181818181814</v>
      </c>
      <c r="I9" s="42">
        <v>7</v>
      </c>
      <c r="J9" s="10">
        <v>1</v>
      </c>
      <c r="K9" s="11">
        <v>0.99991883116883118</v>
      </c>
    </row>
    <row r="10" spans="1:11" ht="15.75" x14ac:dyDescent="0.25">
      <c r="A10" s="42">
        <v>8</v>
      </c>
      <c r="B10" s="4">
        <v>1</v>
      </c>
      <c r="C10" s="7">
        <v>1</v>
      </c>
      <c r="E10" s="42">
        <v>8</v>
      </c>
      <c r="F10" s="10">
        <v>0.99991883116883118</v>
      </c>
      <c r="G10" s="11">
        <v>0.99935064935064932</v>
      </c>
      <c r="I10" s="42">
        <v>8</v>
      </c>
      <c r="J10" s="10">
        <v>1</v>
      </c>
      <c r="K10" s="11">
        <v>0.99991883116883118</v>
      </c>
    </row>
    <row r="11" spans="1:11" ht="15.75" x14ac:dyDescent="0.25">
      <c r="A11" s="42">
        <v>9</v>
      </c>
      <c r="B11" s="4">
        <v>1</v>
      </c>
      <c r="C11" s="7">
        <v>1</v>
      </c>
      <c r="E11" s="42">
        <v>9</v>
      </c>
      <c r="F11" s="10">
        <v>0.99991883116883118</v>
      </c>
      <c r="G11" s="11">
        <v>0.99918831168831168</v>
      </c>
      <c r="I11" s="42">
        <v>9</v>
      </c>
      <c r="J11" s="10">
        <v>1</v>
      </c>
      <c r="K11" s="11">
        <v>0.99983766233766236</v>
      </c>
    </row>
    <row r="12" spans="1:11" ht="15.75" x14ac:dyDescent="0.25">
      <c r="A12" s="42">
        <v>10</v>
      </c>
      <c r="B12" s="4">
        <v>1</v>
      </c>
      <c r="C12" s="7">
        <v>1</v>
      </c>
      <c r="E12" s="42">
        <v>10</v>
      </c>
      <c r="F12" s="10">
        <v>0.99983766233766236</v>
      </c>
      <c r="G12" s="11">
        <v>0.99910714285714286</v>
      </c>
      <c r="I12" s="42">
        <v>10</v>
      </c>
      <c r="J12" s="10">
        <v>0.99991883116883118</v>
      </c>
      <c r="K12" s="11">
        <v>0.99951298701298696</v>
      </c>
    </row>
    <row r="13" spans="1:11" ht="15.75" x14ac:dyDescent="0.25">
      <c r="A13" s="42">
        <v>11</v>
      </c>
      <c r="B13" s="4">
        <v>1</v>
      </c>
      <c r="C13" s="7">
        <v>1</v>
      </c>
      <c r="E13" s="42">
        <v>11</v>
      </c>
      <c r="F13" s="10">
        <v>0.99983766233766236</v>
      </c>
      <c r="G13" s="11">
        <v>0.99910714285714286</v>
      </c>
      <c r="I13" s="42">
        <v>11</v>
      </c>
      <c r="J13" s="10">
        <v>0.99991883116883118</v>
      </c>
      <c r="K13" s="11">
        <v>0.99943181818181814</v>
      </c>
    </row>
    <row r="14" spans="1:11" ht="15.75" x14ac:dyDescent="0.25">
      <c r="A14" s="42">
        <v>12</v>
      </c>
      <c r="B14" s="4">
        <v>1</v>
      </c>
      <c r="C14" s="7">
        <v>1</v>
      </c>
      <c r="E14" s="42">
        <v>12</v>
      </c>
      <c r="F14" s="10">
        <v>0.99983766233766236</v>
      </c>
      <c r="G14" s="11">
        <v>0.998538961038961</v>
      </c>
      <c r="I14" s="42">
        <v>12</v>
      </c>
      <c r="J14" s="10">
        <v>0.99991883116883118</v>
      </c>
      <c r="K14" s="11">
        <v>0.99910714285714286</v>
      </c>
    </row>
    <row r="15" spans="1:11" ht="15.75" x14ac:dyDescent="0.25">
      <c r="A15" s="42">
        <v>13</v>
      </c>
      <c r="B15" s="4">
        <v>1</v>
      </c>
      <c r="C15" s="7">
        <v>1</v>
      </c>
      <c r="E15" s="42">
        <v>13</v>
      </c>
      <c r="F15" s="10">
        <v>0.99983766233766236</v>
      </c>
      <c r="G15" s="11">
        <v>0.99724025974025976</v>
      </c>
      <c r="I15" s="42">
        <v>13</v>
      </c>
      <c r="J15" s="10">
        <v>0.99975649350649354</v>
      </c>
      <c r="K15" s="11">
        <v>0.99902597402597404</v>
      </c>
    </row>
    <row r="16" spans="1:11" ht="15.75" x14ac:dyDescent="0.25">
      <c r="A16" s="42">
        <v>14</v>
      </c>
      <c r="B16" s="4">
        <v>1</v>
      </c>
      <c r="C16" s="7">
        <v>1</v>
      </c>
      <c r="E16" s="42">
        <v>14</v>
      </c>
      <c r="F16" s="10">
        <v>0.99943181818181814</v>
      </c>
      <c r="G16" s="11">
        <v>0.99650974025974026</v>
      </c>
      <c r="I16" s="42">
        <v>14</v>
      </c>
      <c r="J16" s="10">
        <v>0.99967532467532472</v>
      </c>
      <c r="K16" s="11">
        <v>0.99902597402597404</v>
      </c>
    </row>
    <row r="17" spans="1:11" ht="15.75" x14ac:dyDescent="0.25">
      <c r="A17" s="42">
        <v>15</v>
      </c>
      <c r="B17" s="4">
        <v>1</v>
      </c>
      <c r="C17" s="7">
        <v>1</v>
      </c>
      <c r="E17" s="42">
        <v>15</v>
      </c>
      <c r="F17" s="10">
        <v>0.99935064935064932</v>
      </c>
      <c r="G17" s="11">
        <v>0.99618506493506498</v>
      </c>
      <c r="I17" s="42">
        <v>15</v>
      </c>
      <c r="J17" s="10">
        <v>0.9995941558441559</v>
      </c>
      <c r="K17" s="11">
        <v>0.99894480519480522</v>
      </c>
    </row>
    <row r="18" spans="1:11" ht="15.75" x14ac:dyDescent="0.25">
      <c r="A18" s="42">
        <v>16</v>
      </c>
      <c r="B18" s="4">
        <v>1</v>
      </c>
      <c r="C18" s="7">
        <v>1</v>
      </c>
      <c r="E18" s="42">
        <v>16</v>
      </c>
      <c r="F18" s="10">
        <v>0.99918831168831168</v>
      </c>
      <c r="G18" s="11">
        <v>0.99537337662337666</v>
      </c>
      <c r="I18" s="42">
        <v>16</v>
      </c>
      <c r="J18" s="10">
        <v>0.99951298701298696</v>
      </c>
      <c r="K18" s="11">
        <v>0.998538961038961</v>
      </c>
    </row>
    <row r="19" spans="1:11" ht="15.75" x14ac:dyDescent="0.25">
      <c r="A19" s="42">
        <v>17</v>
      </c>
      <c r="B19" s="4">
        <v>1</v>
      </c>
      <c r="C19" s="7">
        <v>1</v>
      </c>
      <c r="E19" s="42">
        <v>17</v>
      </c>
      <c r="F19" s="10">
        <v>0.99918831168831168</v>
      </c>
      <c r="G19" s="11">
        <v>0.99512987012987009</v>
      </c>
      <c r="I19" s="42">
        <v>17</v>
      </c>
      <c r="J19" s="10">
        <v>0.99918831168831168</v>
      </c>
      <c r="K19" s="11">
        <v>0.99837662337662336</v>
      </c>
    </row>
    <row r="20" spans="1:11" ht="15.75" x14ac:dyDescent="0.25">
      <c r="A20" s="42">
        <v>18</v>
      </c>
      <c r="B20" s="4">
        <v>1</v>
      </c>
      <c r="C20" s="7">
        <v>1</v>
      </c>
      <c r="E20" s="42">
        <v>18</v>
      </c>
      <c r="F20" s="10">
        <v>0.9988636363636364</v>
      </c>
      <c r="G20" s="11">
        <v>0.99472402597402598</v>
      </c>
      <c r="I20" s="42">
        <v>18</v>
      </c>
      <c r="J20" s="10">
        <v>0.99910714285714286</v>
      </c>
      <c r="K20" s="11">
        <v>0.99837662337662336</v>
      </c>
    </row>
    <row r="21" spans="1:11" ht="15.75" x14ac:dyDescent="0.25">
      <c r="A21" s="42">
        <v>19</v>
      </c>
      <c r="B21" s="4">
        <v>1</v>
      </c>
      <c r="C21" s="7">
        <v>1</v>
      </c>
      <c r="E21" s="42">
        <v>19</v>
      </c>
      <c r="F21" s="10">
        <v>0.99878246753246758</v>
      </c>
      <c r="G21" s="11">
        <v>0.99415584415584413</v>
      </c>
      <c r="I21" s="42">
        <v>19</v>
      </c>
      <c r="J21" s="10">
        <v>0.99902597402597404</v>
      </c>
      <c r="K21" s="11">
        <v>0.99805194805194808</v>
      </c>
    </row>
    <row r="22" spans="1:11" ht="15.75" x14ac:dyDescent="0.25">
      <c r="A22" s="42">
        <v>20</v>
      </c>
      <c r="B22" s="4">
        <v>1</v>
      </c>
      <c r="C22" s="7">
        <v>1</v>
      </c>
      <c r="E22" s="42">
        <v>20</v>
      </c>
      <c r="F22" s="10">
        <v>0.99878246753246758</v>
      </c>
      <c r="G22" s="11">
        <v>0.9929383116883117</v>
      </c>
      <c r="I22" s="42">
        <v>20</v>
      </c>
      <c r="J22" s="10">
        <v>0.9988636363636364</v>
      </c>
      <c r="K22" s="11">
        <v>0.99724025974025976</v>
      </c>
    </row>
    <row r="23" spans="1:11" ht="15.75" x14ac:dyDescent="0.25">
      <c r="A23" s="42">
        <v>21</v>
      </c>
      <c r="B23" s="4">
        <v>1</v>
      </c>
      <c r="C23" s="7">
        <v>1</v>
      </c>
      <c r="E23" s="42">
        <v>21</v>
      </c>
      <c r="F23" s="10">
        <v>0.99837662337662336</v>
      </c>
      <c r="G23" s="11">
        <v>0.99269480519480524</v>
      </c>
      <c r="I23" s="42">
        <v>21</v>
      </c>
      <c r="J23" s="10">
        <v>0.9988636363636364</v>
      </c>
      <c r="K23" s="11">
        <v>0.99642857142857144</v>
      </c>
    </row>
    <row r="24" spans="1:11" ht="15.75" x14ac:dyDescent="0.25">
      <c r="A24" s="42">
        <v>22</v>
      </c>
      <c r="B24" s="4">
        <v>1</v>
      </c>
      <c r="C24" s="7">
        <v>1</v>
      </c>
      <c r="E24" s="42">
        <v>22</v>
      </c>
      <c r="F24" s="10">
        <v>0.99829545454545454</v>
      </c>
      <c r="G24" s="11">
        <v>0.99237012987012985</v>
      </c>
      <c r="I24" s="42">
        <v>22</v>
      </c>
      <c r="J24" s="10">
        <v>0.99862012987012982</v>
      </c>
      <c r="K24" s="11">
        <v>0.9962662337662338</v>
      </c>
    </row>
    <row r="25" spans="1:11" ht="15.75" x14ac:dyDescent="0.25">
      <c r="A25" s="42">
        <v>23</v>
      </c>
      <c r="B25" s="4">
        <v>1</v>
      </c>
      <c r="C25" s="7">
        <v>1</v>
      </c>
      <c r="E25" s="42">
        <v>23</v>
      </c>
      <c r="F25" s="10">
        <v>0.99764610389610386</v>
      </c>
      <c r="G25" s="11">
        <v>0.99147727272727271</v>
      </c>
      <c r="I25" s="42">
        <v>23</v>
      </c>
      <c r="J25" s="10">
        <v>0.998538961038961</v>
      </c>
      <c r="K25" s="11">
        <v>0.99358766233766238</v>
      </c>
    </row>
    <row r="26" spans="1:11" ht="15.75" x14ac:dyDescent="0.25">
      <c r="A26" s="42">
        <v>24</v>
      </c>
      <c r="B26" s="4">
        <v>1</v>
      </c>
      <c r="C26" s="7">
        <v>1</v>
      </c>
      <c r="E26" s="42">
        <v>24</v>
      </c>
      <c r="F26" s="10">
        <v>0.99764610389610386</v>
      </c>
      <c r="G26" s="11">
        <v>0.98961038961038961</v>
      </c>
      <c r="I26" s="42">
        <v>24</v>
      </c>
      <c r="J26" s="10">
        <v>0.99845779220779218</v>
      </c>
      <c r="K26" s="11">
        <v>0.99285714285714288</v>
      </c>
    </row>
    <row r="27" spans="1:11" ht="15.75" x14ac:dyDescent="0.25">
      <c r="A27" s="42">
        <v>25</v>
      </c>
      <c r="B27" s="4">
        <v>1</v>
      </c>
      <c r="C27" s="7">
        <v>1</v>
      </c>
      <c r="E27" s="42">
        <v>25</v>
      </c>
      <c r="F27" s="10">
        <v>0.99586038961038958</v>
      </c>
      <c r="G27" s="11">
        <v>0.98879870129870129</v>
      </c>
      <c r="I27" s="42">
        <v>25</v>
      </c>
      <c r="J27" s="10">
        <v>0.99829545454545454</v>
      </c>
      <c r="K27" s="11">
        <v>0.99269480519480524</v>
      </c>
    </row>
    <row r="28" spans="1:11" ht="15.75" x14ac:dyDescent="0.25">
      <c r="A28" s="42">
        <v>26</v>
      </c>
      <c r="B28" s="4">
        <v>1</v>
      </c>
      <c r="C28" s="7">
        <v>1</v>
      </c>
      <c r="E28" s="42">
        <v>26</v>
      </c>
      <c r="F28" s="10">
        <v>0.9955357142857143</v>
      </c>
      <c r="G28" s="11">
        <v>0.98612012987012987</v>
      </c>
      <c r="I28" s="42">
        <v>26</v>
      </c>
      <c r="J28" s="10">
        <v>0.9974025974025974</v>
      </c>
      <c r="K28" s="11">
        <v>0.99269480519480524</v>
      </c>
    </row>
    <row r="29" spans="1:11" ht="15.75" x14ac:dyDescent="0.25">
      <c r="A29" s="42">
        <v>27</v>
      </c>
      <c r="B29" s="4">
        <v>1</v>
      </c>
      <c r="C29" s="7">
        <v>1</v>
      </c>
      <c r="E29" s="42">
        <v>27</v>
      </c>
      <c r="F29" s="10">
        <v>0.99375000000000002</v>
      </c>
      <c r="G29" s="11">
        <v>0.98449675324675323</v>
      </c>
      <c r="I29" s="42">
        <v>27</v>
      </c>
      <c r="J29" s="10">
        <v>0.99724025974025976</v>
      </c>
      <c r="K29" s="11">
        <v>0.99163961038961035</v>
      </c>
    </row>
    <row r="30" spans="1:11" ht="15.75" x14ac:dyDescent="0.25">
      <c r="A30" s="42">
        <v>28</v>
      </c>
      <c r="B30" s="4">
        <v>1</v>
      </c>
      <c r="C30" s="7">
        <v>1</v>
      </c>
      <c r="E30" s="42">
        <v>28</v>
      </c>
      <c r="F30" s="10">
        <v>0.9936688311688312</v>
      </c>
      <c r="G30" s="11">
        <v>0.97816558441558443</v>
      </c>
      <c r="I30" s="42">
        <v>28</v>
      </c>
      <c r="J30" s="10">
        <v>0.99488636363636362</v>
      </c>
      <c r="K30" s="11">
        <v>0.98977272727272725</v>
      </c>
    </row>
    <row r="31" spans="1:11" ht="15.75" x14ac:dyDescent="0.25">
      <c r="A31" s="42">
        <v>29</v>
      </c>
      <c r="B31" s="4">
        <v>1</v>
      </c>
      <c r="C31" s="7">
        <v>1</v>
      </c>
      <c r="E31" s="42">
        <v>29</v>
      </c>
      <c r="F31" s="10">
        <v>0.9936688311688312</v>
      </c>
      <c r="G31" s="11">
        <v>0.97451298701298705</v>
      </c>
      <c r="I31" s="42">
        <v>29</v>
      </c>
      <c r="J31" s="10">
        <v>0.99472402597402598</v>
      </c>
      <c r="K31" s="11">
        <v>0.98758116883116887</v>
      </c>
    </row>
    <row r="32" spans="1:11" ht="15.75" x14ac:dyDescent="0.25">
      <c r="A32" s="42">
        <v>30</v>
      </c>
      <c r="B32" s="4">
        <v>1</v>
      </c>
      <c r="C32" s="7">
        <v>1</v>
      </c>
      <c r="E32" s="42">
        <v>30</v>
      </c>
      <c r="F32" s="10">
        <v>0.99301948051948052</v>
      </c>
      <c r="G32" s="11">
        <v>0.9713474025974026</v>
      </c>
      <c r="I32" s="42">
        <v>30</v>
      </c>
      <c r="J32" s="10">
        <v>0.99456168831168834</v>
      </c>
      <c r="K32" s="11">
        <v>0.98327922077922081</v>
      </c>
    </row>
    <row r="33" spans="1:11" ht="15.75" x14ac:dyDescent="0.25">
      <c r="A33" s="42">
        <v>31</v>
      </c>
      <c r="B33" s="4">
        <v>1</v>
      </c>
      <c r="C33" s="7">
        <v>1</v>
      </c>
      <c r="E33" s="42">
        <v>31</v>
      </c>
      <c r="F33" s="10">
        <v>0.99285714285714288</v>
      </c>
      <c r="G33" s="11">
        <v>0.96769480519480522</v>
      </c>
      <c r="I33" s="42">
        <v>31</v>
      </c>
      <c r="J33" s="10">
        <v>0.99407467532467531</v>
      </c>
      <c r="K33" s="11">
        <v>0.97978896103896107</v>
      </c>
    </row>
    <row r="34" spans="1:11" ht="15.75" x14ac:dyDescent="0.25">
      <c r="A34" s="42">
        <v>32</v>
      </c>
      <c r="B34" s="4">
        <v>1</v>
      </c>
      <c r="C34" s="7">
        <v>1</v>
      </c>
      <c r="E34" s="42">
        <v>32</v>
      </c>
      <c r="F34" s="10">
        <v>0.99155844155844153</v>
      </c>
      <c r="G34" s="11">
        <v>0.96655844155844162</v>
      </c>
      <c r="I34" s="42">
        <v>32</v>
      </c>
      <c r="J34" s="10">
        <v>0.9929383116883117</v>
      </c>
      <c r="K34" s="11">
        <v>0.9732142857142857</v>
      </c>
    </row>
    <row r="35" spans="1:11" ht="15.75" x14ac:dyDescent="0.25">
      <c r="A35" s="42">
        <v>33</v>
      </c>
      <c r="B35" s="4">
        <v>1</v>
      </c>
      <c r="C35" s="7">
        <v>1</v>
      </c>
      <c r="E35" s="42">
        <v>33</v>
      </c>
      <c r="F35" s="10">
        <v>0.99017857142857146</v>
      </c>
      <c r="G35" s="11">
        <v>0.96485389610389616</v>
      </c>
      <c r="I35" s="42">
        <v>33</v>
      </c>
      <c r="J35" s="10">
        <v>0.99099025974025978</v>
      </c>
      <c r="K35" s="11">
        <v>0.96663961038961044</v>
      </c>
    </row>
    <row r="36" spans="1:11" ht="15.75" x14ac:dyDescent="0.25">
      <c r="A36" s="42">
        <v>34</v>
      </c>
      <c r="B36" s="4">
        <v>1</v>
      </c>
      <c r="C36" s="7">
        <v>1</v>
      </c>
      <c r="E36" s="42">
        <v>34</v>
      </c>
      <c r="F36" s="10">
        <v>0.98733766233766229</v>
      </c>
      <c r="G36" s="11">
        <v>0.96022727272727271</v>
      </c>
      <c r="I36" s="42">
        <v>34</v>
      </c>
      <c r="J36" s="10">
        <v>0.98977272727272725</v>
      </c>
      <c r="K36" s="11">
        <v>0.95803571428571432</v>
      </c>
    </row>
    <row r="37" spans="1:11" ht="15.75" x14ac:dyDescent="0.25">
      <c r="A37" s="42">
        <v>35</v>
      </c>
      <c r="B37" s="4">
        <v>1</v>
      </c>
      <c r="C37" s="7">
        <v>0.99991883116883118</v>
      </c>
      <c r="E37" s="42">
        <v>35</v>
      </c>
      <c r="F37" s="10">
        <v>0.98676948051948055</v>
      </c>
      <c r="G37" s="11">
        <v>0.957224025974026</v>
      </c>
      <c r="I37" s="42">
        <v>35</v>
      </c>
      <c r="J37" s="10">
        <v>0.98336038961038963</v>
      </c>
      <c r="K37" s="11">
        <v>0.94772727272727275</v>
      </c>
    </row>
    <row r="38" spans="1:11" ht="15.75" x14ac:dyDescent="0.25">
      <c r="A38" s="42">
        <v>36</v>
      </c>
      <c r="B38" s="4">
        <v>1</v>
      </c>
      <c r="C38" s="7">
        <v>0.99991883116883118</v>
      </c>
      <c r="E38" s="42">
        <v>36</v>
      </c>
      <c r="F38" s="10">
        <v>0.98506493506493509</v>
      </c>
      <c r="G38" s="11">
        <v>0.95487012987012987</v>
      </c>
      <c r="I38" s="42">
        <v>36</v>
      </c>
      <c r="J38" s="10">
        <v>0.98327922077922081</v>
      </c>
      <c r="K38" s="11">
        <v>0.94529220779220779</v>
      </c>
    </row>
    <row r="39" spans="1:11" ht="15.75" x14ac:dyDescent="0.25">
      <c r="A39" s="42">
        <v>37</v>
      </c>
      <c r="B39" s="4">
        <v>1</v>
      </c>
      <c r="C39" s="7">
        <v>0.99991883116883118</v>
      </c>
      <c r="E39" s="42">
        <v>37</v>
      </c>
      <c r="F39" s="10">
        <v>0.98262987012987013</v>
      </c>
      <c r="G39" s="11">
        <v>0.95381493506493509</v>
      </c>
      <c r="I39" s="42">
        <v>37</v>
      </c>
      <c r="J39" s="10">
        <v>0.97053571428571428</v>
      </c>
      <c r="K39" s="11">
        <v>0.93392857142857144</v>
      </c>
    </row>
    <row r="40" spans="1:11" ht="15.75" x14ac:dyDescent="0.25">
      <c r="A40" s="42">
        <v>38</v>
      </c>
      <c r="B40" s="4">
        <v>1</v>
      </c>
      <c r="C40" s="7">
        <v>0.99991883116883118</v>
      </c>
      <c r="E40" s="42">
        <v>38</v>
      </c>
      <c r="F40" s="10">
        <v>0.97564935064935066</v>
      </c>
      <c r="G40" s="11">
        <v>0.95081168831168827</v>
      </c>
      <c r="I40" s="42">
        <v>38</v>
      </c>
      <c r="J40" s="10">
        <v>0.96907467532467528</v>
      </c>
      <c r="K40" s="11">
        <v>0.93206168831168834</v>
      </c>
    </row>
    <row r="41" spans="1:11" ht="15.75" x14ac:dyDescent="0.25">
      <c r="A41" s="42">
        <v>39</v>
      </c>
      <c r="B41" s="4">
        <v>1</v>
      </c>
      <c r="C41" s="7">
        <v>0.99991883116883118</v>
      </c>
      <c r="E41" s="42">
        <v>39</v>
      </c>
      <c r="F41" s="10">
        <v>0.97418831168831166</v>
      </c>
      <c r="G41" s="11">
        <v>0.93920454545454546</v>
      </c>
      <c r="I41" s="42">
        <v>39</v>
      </c>
      <c r="J41" s="10">
        <v>0.94577922077922083</v>
      </c>
      <c r="K41" s="11">
        <v>0.91599025974025972</v>
      </c>
    </row>
    <row r="42" spans="1:11" ht="15.75" x14ac:dyDescent="0.25">
      <c r="A42" s="42">
        <v>40</v>
      </c>
      <c r="B42" s="4">
        <v>1</v>
      </c>
      <c r="C42" s="7">
        <v>0.99991883116883118</v>
      </c>
      <c r="E42" s="42">
        <v>40</v>
      </c>
      <c r="F42" s="10">
        <v>0.97337662337662334</v>
      </c>
      <c r="G42" s="11">
        <v>0.92775974025974028</v>
      </c>
      <c r="I42" s="42">
        <v>40</v>
      </c>
      <c r="J42" s="10">
        <v>0.94496753246753251</v>
      </c>
      <c r="K42" s="11">
        <v>0.91038961038961042</v>
      </c>
    </row>
    <row r="43" spans="1:11" ht="15.75" x14ac:dyDescent="0.25">
      <c r="A43" s="42">
        <v>41</v>
      </c>
      <c r="B43" s="4">
        <v>1</v>
      </c>
      <c r="C43" s="7">
        <v>0.99991883116883118</v>
      </c>
      <c r="E43" s="42">
        <v>41</v>
      </c>
      <c r="F43" s="10">
        <v>0.97004870129870135</v>
      </c>
      <c r="G43" s="11">
        <v>0.90787337662337664</v>
      </c>
      <c r="I43" s="42">
        <v>41</v>
      </c>
      <c r="J43" s="10">
        <v>0.92288961038961037</v>
      </c>
      <c r="K43" s="11">
        <v>0.89431818181818179</v>
      </c>
    </row>
    <row r="44" spans="1:11" ht="15.75" x14ac:dyDescent="0.25">
      <c r="A44" s="42">
        <v>42</v>
      </c>
      <c r="B44" s="4">
        <v>1</v>
      </c>
      <c r="C44" s="7">
        <v>0.99991883116883118</v>
      </c>
      <c r="E44" s="42">
        <v>42</v>
      </c>
      <c r="F44" s="10">
        <v>0.96964285714285714</v>
      </c>
      <c r="G44" s="11">
        <v>0.90202922077922076</v>
      </c>
      <c r="I44" s="42">
        <v>42</v>
      </c>
      <c r="J44" s="10">
        <v>0.91761363636363635</v>
      </c>
      <c r="K44" s="11">
        <v>0.8418831168831169</v>
      </c>
    </row>
    <row r="45" spans="1:11" ht="15.75" x14ac:dyDescent="0.25">
      <c r="A45" s="42">
        <v>43</v>
      </c>
      <c r="B45" s="4">
        <v>1</v>
      </c>
      <c r="C45" s="7">
        <v>0.99991883116883118</v>
      </c>
      <c r="E45" s="42">
        <v>43</v>
      </c>
      <c r="F45" s="10">
        <v>0.95746753246753247</v>
      </c>
      <c r="G45" s="11">
        <v>0.88831168831168827</v>
      </c>
      <c r="I45" s="42">
        <v>43</v>
      </c>
      <c r="J45" s="10">
        <v>0.90633116883116882</v>
      </c>
      <c r="K45" s="11">
        <v>0.83360389610389607</v>
      </c>
    </row>
    <row r="46" spans="1:11" ht="15.75" x14ac:dyDescent="0.25">
      <c r="A46" s="42">
        <v>44</v>
      </c>
      <c r="B46" s="4">
        <v>1</v>
      </c>
      <c r="C46" s="7">
        <v>0.99991883116883118</v>
      </c>
      <c r="E46" s="42">
        <v>44</v>
      </c>
      <c r="F46" s="10">
        <v>0.92816558441558439</v>
      </c>
      <c r="G46" s="11">
        <v>0.87970779220779216</v>
      </c>
      <c r="I46" s="42">
        <v>44</v>
      </c>
      <c r="J46" s="10">
        <v>0.88149350649350655</v>
      </c>
      <c r="K46" s="11">
        <v>0.81331168831168832</v>
      </c>
    </row>
    <row r="47" spans="1:11" ht="15.75" x14ac:dyDescent="0.25">
      <c r="A47" s="42">
        <v>45</v>
      </c>
      <c r="B47" s="4">
        <v>1</v>
      </c>
      <c r="C47" s="7">
        <v>0.99991883116883118</v>
      </c>
      <c r="E47" s="42">
        <v>45</v>
      </c>
      <c r="F47" s="10">
        <v>0.92589285714285718</v>
      </c>
      <c r="G47" s="11">
        <v>0.8768668831168831</v>
      </c>
      <c r="I47" s="42">
        <v>45</v>
      </c>
      <c r="J47" s="10">
        <v>0.8418831168831169</v>
      </c>
      <c r="K47" s="11">
        <v>0.71412337662337655</v>
      </c>
    </row>
    <row r="48" spans="1:11" ht="15.75" x14ac:dyDescent="0.25">
      <c r="A48" s="42">
        <v>46</v>
      </c>
      <c r="B48" s="4">
        <v>1</v>
      </c>
      <c r="C48" s="7">
        <v>0.99991883116883118</v>
      </c>
      <c r="E48" s="42">
        <v>46</v>
      </c>
      <c r="F48" s="10">
        <v>0.92418831168831173</v>
      </c>
      <c r="G48" s="11">
        <v>0.84204545454545454</v>
      </c>
      <c r="I48" s="42">
        <v>46</v>
      </c>
      <c r="J48" s="10">
        <v>0.83035714285714279</v>
      </c>
      <c r="K48" s="11">
        <v>0.71209415584415581</v>
      </c>
    </row>
    <row r="49" spans="1:11" ht="15.75" x14ac:dyDescent="0.25">
      <c r="A49" s="42">
        <v>47</v>
      </c>
      <c r="B49" s="4">
        <v>1</v>
      </c>
      <c r="C49" s="7">
        <v>0.99991883116883118</v>
      </c>
      <c r="E49" s="42">
        <v>47</v>
      </c>
      <c r="F49" s="10">
        <v>0.85592532467532467</v>
      </c>
      <c r="G49" s="11">
        <v>0.73644480519480515</v>
      </c>
      <c r="I49" s="42">
        <v>47</v>
      </c>
      <c r="J49" s="10">
        <v>0.80892857142857144</v>
      </c>
      <c r="K49" s="11">
        <v>0.67418831168831161</v>
      </c>
    </row>
    <row r="50" spans="1:11" ht="15.75" x14ac:dyDescent="0.25">
      <c r="A50" s="42">
        <v>48</v>
      </c>
      <c r="B50" s="4">
        <v>1</v>
      </c>
      <c r="C50" s="7">
        <v>0.99991883116883118</v>
      </c>
      <c r="E50" s="42">
        <v>48</v>
      </c>
      <c r="F50" s="10">
        <v>0.78222402597402596</v>
      </c>
      <c r="G50" s="11">
        <v>0.65202922077922076</v>
      </c>
      <c r="I50" s="42">
        <v>48</v>
      </c>
      <c r="J50" s="10">
        <v>0.78555194805194806</v>
      </c>
      <c r="K50" s="11">
        <v>0.66241883116883116</v>
      </c>
    </row>
    <row r="51" spans="1:11" ht="15.75" x14ac:dyDescent="0.25">
      <c r="A51" s="42">
        <v>49</v>
      </c>
      <c r="B51" s="4">
        <v>1</v>
      </c>
      <c r="C51" s="7">
        <v>0.99991883116883118</v>
      </c>
      <c r="E51" s="42">
        <v>49</v>
      </c>
      <c r="F51" s="10">
        <v>0.76720779220779223</v>
      </c>
      <c r="G51" s="11">
        <v>0.60714285714285721</v>
      </c>
      <c r="I51" s="42">
        <v>49</v>
      </c>
      <c r="J51" s="10">
        <v>0.78141233766233764</v>
      </c>
      <c r="K51" s="11">
        <v>0.57962662337662341</v>
      </c>
    </row>
    <row r="52" spans="1:11" ht="16.5" thickBot="1" x14ac:dyDescent="0.3">
      <c r="A52" s="42">
        <v>50</v>
      </c>
      <c r="B52" s="4">
        <v>1</v>
      </c>
      <c r="C52" s="7">
        <v>0.99991883116883118</v>
      </c>
      <c r="E52" s="43">
        <v>50</v>
      </c>
      <c r="F52" s="12">
        <v>0.40803571428571428</v>
      </c>
      <c r="G52" s="13">
        <v>0.55771103896103891</v>
      </c>
      <c r="I52" s="42">
        <v>50</v>
      </c>
      <c r="J52" s="10">
        <v>0.77224025974025978</v>
      </c>
      <c r="K52" s="11">
        <v>0.5479707792207793</v>
      </c>
    </row>
    <row r="53" spans="1:11" ht="15.75" x14ac:dyDescent="0.25">
      <c r="A53" s="42">
        <v>51</v>
      </c>
      <c r="B53" s="4">
        <v>1</v>
      </c>
      <c r="C53" s="7">
        <v>0.99991883116883118</v>
      </c>
      <c r="I53" s="42">
        <v>51</v>
      </c>
      <c r="J53" s="10">
        <v>0.63644480519480517</v>
      </c>
      <c r="K53" s="11">
        <v>0.54553571428571423</v>
      </c>
    </row>
    <row r="54" spans="1:11" ht="15.75" x14ac:dyDescent="0.25">
      <c r="A54" s="42">
        <v>52</v>
      </c>
      <c r="B54" s="4">
        <v>1</v>
      </c>
      <c r="C54" s="7">
        <v>0.99991883116883118</v>
      </c>
      <c r="I54" s="42">
        <v>52</v>
      </c>
      <c r="J54" s="10">
        <v>0.63198051948051948</v>
      </c>
      <c r="K54" s="11">
        <v>0.54537337662337659</v>
      </c>
    </row>
    <row r="55" spans="1:11" ht="15.75" x14ac:dyDescent="0.25">
      <c r="A55" s="42">
        <v>53</v>
      </c>
      <c r="B55" s="4">
        <v>1</v>
      </c>
      <c r="C55" s="7">
        <v>0.99991883116883118</v>
      </c>
      <c r="I55" s="42">
        <v>53</v>
      </c>
      <c r="J55" s="10">
        <v>0.59618506493506496</v>
      </c>
      <c r="K55" s="11">
        <v>0.51948051948051943</v>
      </c>
    </row>
    <row r="56" spans="1:11" ht="15.75" x14ac:dyDescent="0.25">
      <c r="A56" s="42">
        <v>54</v>
      </c>
      <c r="B56" s="4">
        <v>1</v>
      </c>
      <c r="C56" s="7">
        <v>0.99991883116883118</v>
      </c>
      <c r="I56" s="42">
        <v>54</v>
      </c>
      <c r="J56" s="10">
        <v>0.52987012987012982</v>
      </c>
      <c r="K56" s="11">
        <v>0.29220779220779225</v>
      </c>
    </row>
    <row r="57" spans="1:11" ht="15.75" x14ac:dyDescent="0.25">
      <c r="A57" s="42">
        <v>55</v>
      </c>
      <c r="B57" s="4">
        <v>1</v>
      </c>
      <c r="C57" s="7">
        <v>0.99991883116883118</v>
      </c>
      <c r="I57" s="42">
        <v>55</v>
      </c>
      <c r="J57" s="10">
        <v>0.12589285714285714</v>
      </c>
      <c r="K57" s="11">
        <v>0.21639610389610386</v>
      </c>
    </row>
    <row r="58" spans="1:11" ht="16.5" thickBot="1" x14ac:dyDescent="0.3">
      <c r="A58" s="42">
        <v>56</v>
      </c>
      <c r="B58" s="4">
        <v>1</v>
      </c>
      <c r="C58" s="7">
        <v>0.99991883116883118</v>
      </c>
      <c r="I58" s="43">
        <v>56</v>
      </c>
      <c r="J58" s="12">
        <v>9.5779220779220742E-2</v>
      </c>
      <c r="K58" s="13">
        <v>0.21525974025974026</v>
      </c>
    </row>
    <row r="59" spans="1:11" ht="15.75" x14ac:dyDescent="0.25">
      <c r="A59" s="42">
        <v>57</v>
      </c>
      <c r="B59" s="4">
        <v>1</v>
      </c>
      <c r="C59" s="7">
        <v>0.99991883116883118</v>
      </c>
    </row>
    <row r="60" spans="1:11" ht="15.75" x14ac:dyDescent="0.25">
      <c r="A60" s="42">
        <v>58</v>
      </c>
      <c r="B60" s="4">
        <v>1</v>
      </c>
      <c r="C60" s="7">
        <v>0.99991883116883118</v>
      </c>
    </row>
    <row r="61" spans="1:11" ht="15.75" x14ac:dyDescent="0.25">
      <c r="A61" s="42">
        <v>59</v>
      </c>
      <c r="B61" s="4">
        <v>1</v>
      </c>
      <c r="C61" s="7">
        <v>0.99991883116883118</v>
      </c>
    </row>
    <row r="62" spans="1:11" ht="15.75" x14ac:dyDescent="0.25">
      <c r="A62" s="42">
        <v>60</v>
      </c>
      <c r="B62" s="4">
        <v>1</v>
      </c>
      <c r="C62" s="7">
        <v>0.99991883116883118</v>
      </c>
    </row>
    <row r="63" spans="1:11" ht="15.75" x14ac:dyDescent="0.25">
      <c r="A63" s="42">
        <v>61</v>
      </c>
      <c r="B63" s="4">
        <v>1</v>
      </c>
      <c r="C63" s="7">
        <v>0.99983766233766236</v>
      </c>
    </row>
    <row r="64" spans="1:11" ht="15.75" x14ac:dyDescent="0.25">
      <c r="A64" s="42">
        <v>62</v>
      </c>
      <c r="B64" s="4">
        <v>1</v>
      </c>
      <c r="C64" s="7">
        <v>0.99983766233766236</v>
      </c>
    </row>
    <row r="65" spans="1:3" ht="15.75" x14ac:dyDescent="0.25">
      <c r="A65" s="42">
        <v>63</v>
      </c>
      <c r="B65" s="4">
        <v>1</v>
      </c>
      <c r="C65" s="7">
        <v>0.99983766233766236</v>
      </c>
    </row>
    <row r="66" spans="1:3" ht="15.75" x14ac:dyDescent="0.25">
      <c r="A66" s="42">
        <v>64</v>
      </c>
      <c r="B66" s="4">
        <v>1</v>
      </c>
      <c r="C66" s="7">
        <v>0.99983766233766236</v>
      </c>
    </row>
    <row r="67" spans="1:3" ht="15.75" x14ac:dyDescent="0.25">
      <c r="A67" s="42">
        <v>65</v>
      </c>
      <c r="B67" s="4">
        <v>1</v>
      </c>
      <c r="C67" s="7">
        <v>0.99983766233766236</v>
      </c>
    </row>
    <row r="68" spans="1:3" ht="15.75" x14ac:dyDescent="0.25">
      <c r="A68" s="42">
        <v>66</v>
      </c>
      <c r="B68" s="4">
        <v>1</v>
      </c>
      <c r="C68" s="7">
        <v>0.99983766233766236</v>
      </c>
    </row>
    <row r="69" spans="1:3" ht="15.75" x14ac:dyDescent="0.25">
      <c r="A69" s="42">
        <v>67</v>
      </c>
      <c r="B69" s="4">
        <v>0.99991883116883118</v>
      </c>
      <c r="C69" s="7">
        <v>0.99983766233766236</v>
      </c>
    </row>
    <row r="70" spans="1:3" ht="15.75" x14ac:dyDescent="0.25">
      <c r="A70" s="42">
        <v>68</v>
      </c>
      <c r="B70" s="4">
        <v>0.99991883116883118</v>
      </c>
      <c r="C70" s="7">
        <v>0.99983766233766236</v>
      </c>
    </row>
    <row r="71" spans="1:3" ht="15.75" x14ac:dyDescent="0.25">
      <c r="A71" s="42">
        <v>69</v>
      </c>
      <c r="B71" s="4">
        <v>0.99991883116883118</v>
      </c>
      <c r="C71" s="7">
        <v>0.99983766233766236</v>
      </c>
    </row>
    <row r="72" spans="1:3" ht="15.75" x14ac:dyDescent="0.25">
      <c r="A72" s="42">
        <v>70</v>
      </c>
      <c r="B72" s="4">
        <v>0.99991883116883118</v>
      </c>
      <c r="C72" s="7">
        <v>0.99983766233766236</v>
      </c>
    </row>
    <row r="73" spans="1:3" ht="15.75" x14ac:dyDescent="0.25">
      <c r="A73" s="42">
        <v>71</v>
      </c>
      <c r="B73" s="4">
        <v>0.99991883116883118</v>
      </c>
      <c r="C73" s="7">
        <v>0.99983766233766236</v>
      </c>
    </row>
    <row r="74" spans="1:3" ht="15.75" x14ac:dyDescent="0.25">
      <c r="A74" s="42">
        <v>72</v>
      </c>
      <c r="B74" s="4">
        <v>0.99991883116883118</v>
      </c>
      <c r="C74" s="7">
        <v>0.99983766233766236</v>
      </c>
    </row>
    <row r="75" spans="1:3" ht="15.75" x14ac:dyDescent="0.25">
      <c r="A75" s="42">
        <v>73</v>
      </c>
      <c r="B75" s="4">
        <v>0.99991883116883118</v>
      </c>
      <c r="C75" s="7">
        <v>0.99983766233766236</v>
      </c>
    </row>
    <row r="76" spans="1:3" ht="15.75" x14ac:dyDescent="0.25">
      <c r="A76" s="42">
        <v>74</v>
      </c>
      <c r="B76" s="4">
        <v>0.99991883116883118</v>
      </c>
      <c r="C76" s="7">
        <v>0.99983766233766236</v>
      </c>
    </row>
    <row r="77" spans="1:3" ht="15.75" x14ac:dyDescent="0.25">
      <c r="A77" s="42">
        <v>75</v>
      </c>
      <c r="B77" s="4">
        <v>0.99991883116883118</v>
      </c>
      <c r="C77" s="7">
        <v>0.99983766233766236</v>
      </c>
    </row>
    <row r="78" spans="1:3" ht="15.75" x14ac:dyDescent="0.25">
      <c r="A78" s="42">
        <v>76</v>
      </c>
      <c r="B78" s="4">
        <v>0.99991883116883118</v>
      </c>
      <c r="C78" s="7">
        <v>0.99983766233766236</v>
      </c>
    </row>
    <row r="79" spans="1:3" ht="15.75" x14ac:dyDescent="0.25">
      <c r="A79" s="42">
        <v>77</v>
      </c>
      <c r="B79" s="4">
        <v>0.99991883116883118</v>
      </c>
      <c r="C79" s="7">
        <v>0.99983766233766236</v>
      </c>
    </row>
    <row r="80" spans="1:3" ht="15.75" x14ac:dyDescent="0.25">
      <c r="A80" s="42">
        <v>78</v>
      </c>
      <c r="B80" s="4">
        <v>0.99991883116883118</v>
      </c>
      <c r="C80" s="7">
        <v>0.99983766233766236</v>
      </c>
    </row>
    <row r="81" spans="1:3" ht="15.75" x14ac:dyDescent="0.25">
      <c r="A81" s="42">
        <v>79</v>
      </c>
      <c r="B81" s="4">
        <v>0.99991883116883118</v>
      </c>
      <c r="C81" s="7">
        <v>0.99983766233766236</v>
      </c>
    </row>
    <row r="82" spans="1:3" ht="15.75" x14ac:dyDescent="0.25">
      <c r="A82" s="42">
        <v>80</v>
      </c>
      <c r="B82" s="4">
        <v>0.99991883116883118</v>
      </c>
      <c r="C82" s="7">
        <v>0.99983766233766236</v>
      </c>
    </row>
    <row r="83" spans="1:3" ht="15.75" x14ac:dyDescent="0.25">
      <c r="A83" s="42">
        <v>81</v>
      </c>
      <c r="B83" s="4">
        <v>0.99991883116883118</v>
      </c>
      <c r="C83" s="7">
        <v>0.99983766233766236</v>
      </c>
    </row>
    <row r="84" spans="1:3" ht="15.75" x14ac:dyDescent="0.25">
      <c r="A84" s="42">
        <v>82</v>
      </c>
      <c r="B84" s="4">
        <v>0.99991883116883118</v>
      </c>
      <c r="C84" s="7">
        <v>0.99975649350649354</v>
      </c>
    </row>
    <row r="85" spans="1:3" ht="15.75" x14ac:dyDescent="0.25">
      <c r="A85" s="42">
        <v>83</v>
      </c>
      <c r="B85" s="4">
        <v>0.99991883116883118</v>
      </c>
      <c r="C85" s="7">
        <v>0.99975649350649354</v>
      </c>
    </row>
    <row r="86" spans="1:3" ht="15.75" x14ac:dyDescent="0.25">
      <c r="A86" s="42">
        <v>84</v>
      </c>
      <c r="B86" s="4">
        <v>0.99991883116883118</v>
      </c>
      <c r="C86" s="7">
        <v>0.99975649350649354</v>
      </c>
    </row>
    <row r="87" spans="1:3" ht="15.75" x14ac:dyDescent="0.25">
      <c r="A87" s="42">
        <v>85</v>
      </c>
      <c r="B87" s="4">
        <v>0.99991883116883118</v>
      </c>
      <c r="C87" s="7">
        <v>0.99975649350649354</v>
      </c>
    </row>
    <row r="88" spans="1:3" ht="15.75" x14ac:dyDescent="0.25">
      <c r="A88" s="42">
        <v>86</v>
      </c>
      <c r="B88" s="4">
        <v>0.99991883116883118</v>
      </c>
      <c r="C88" s="7">
        <v>0.99975649350649354</v>
      </c>
    </row>
    <row r="89" spans="1:3" ht="15.75" x14ac:dyDescent="0.25">
      <c r="A89" s="42">
        <v>87</v>
      </c>
      <c r="B89" s="4">
        <v>0.99991883116883118</v>
      </c>
      <c r="C89" s="7">
        <v>0.99975649350649354</v>
      </c>
    </row>
    <row r="90" spans="1:3" ht="15.75" x14ac:dyDescent="0.25">
      <c r="A90" s="42">
        <v>88</v>
      </c>
      <c r="B90" s="4">
        <v>0.99991883116883118</v>
      </c>
      <c r="C90" s="7">
        <v>0.99975649350649354</v>
      </c>
    </row>
    <row r="91" spans="1:3" ht="15.75" x14ac:dyDescent="0.25">
      <c r="A91" s="42">
        <v>89</v>
      </c>
      <c r="B91" s="4">
        <v>0.99991883116883118</v>
      </c>
      <c r="C91" s="7">
        <v>0.99975649350649354</v>
      </c>
    </row>
    <row r="92" spans="1:3" ht="15.75" x14ac:dyDescent="0.25">
      <c r="A92" s="42">
        <v>90</v>
      </c>
      <c r="B92" s="4">
        <v>0.99991883116883118</v>
      </c>
      <c r="C92" s="7">
        <v>0.99975649350649354</v>
      </c>
    </row>
    <row r="93" spans="1:3" ht="15.75" x14ac:dyDescent="0.25">
      <c r="A93" s="42">
        <v>91</v>
      </c>
      <c r="B93" s="4">
        <v>0.99991883116883118</v>
      </c>
      <c r="C93" s="7">
        <v>0.99975649350649354</v>
      </c>
    </row>
    <row r="94" spans="1:3" ht="15.75" x14ac:dyDescent="0.25">
      <c r="A94" s="42">
        <v>92</v>
      </c>
      <c r="B94" s="4">
        <v>0.99991883116883118</v>
      </c>
      <c r="C94" s="7">
        <v>0.99975649350649354</v>
      </c>
    </row>
    <row r="95" spans="1:3" ht="15.75" x14ac:dyDescent="0.25">
      <c r="A95" s="42">
        <v>93</v>
      </c>
      <c r="B95" s="4">
        <v>0.99991883116883118</v>
      </c>
      <c r="C95" s="7">
        <v>0.99975649350649354</v>
      </c>
    </row>
    <row r="96" spans="1:3" ht="15.75" x14ac:dyDescent="0.25">
      <c r="A96" s="42">
        <v>94</v>
      </c>
      <c r="B96" s="4">
        <v>0.99991883116883118</v>
      </c>
      <c r="C96" s="7">
        <v>0.99975649350649354</v>
      </c>
    </row>
    <row r="97" spans="1:3" ht="15.75" x14ac:dyDescent="0.25">
      <c r="A97" s="42">
        <v>95</v>
      </c>
      <c r="B97" s="4">
        <v>0.99991883116883118</v>
      </c>
      <c r="C97" s="7">
        <v>0.99975649350649354</v>
      </c>
    </row>
    <row r="98" spans="1:3" ht="15.75" x14ac:dyDescent="0.25">
      <c r="A98" s="42">
        <v>96</v>
      </c>
      <c r="B98" s="4">
        <v>0.99991883116883118</v>
      </c>
      <c r="C98" s="7">
        <v>0.99975649350649354</v>
      </c>
    </row>
    <row r="99" spans="1:3" ht="15.75" x14ac:dyDescent="0.25">
      <c r="A99" s="42">
        <v>97</v>
      </c>
      <c r="B99" s="4">
        <v>0.99983766233766236</v>
      </c>
      <c r="C99" s="7">
        <v>0.99975649350649354</v>
      </c>
    </row>
    <row r="100" spans="1:3" ht="15.75" x14ac:dyDescent="0.25">
      <c r="A100" s="42">
        <v>98</v>
      </c>
      <c r="B100" s="4">
        <v>0.99983766233766236</v>
      </c>
      <c r="C100" s="7">
        <v>0.99975649350649354</v>
      </c>
    </row>
    <row r="101" spans="1:3" ht="15.75" x14ac:dyDescent="0.25">
      <c r="A101" s="42">
        <v>99</v>
      </c>
      <c r="B101" s="4">
        <v>0.99983766233766236</v>
      </c>
      <c r="C101" s="7">
        <v>0.99975649350649354</v>
      </c>
    </row>
    <row r="102" spans="1:3" ht="15.75" x14ac:dyDescent="0.25">
      <c r="A102" s="42">
        <v>100</v>
      </c>
      <c r="B102" s="4">
        <v>0.99983766233766236</v>
      </c>
      <c r="C102" s="7">
        <v>0.99975649350649354</v>
      </c>
    </row>
    <row r="103" spans="1:3" ht="15.75" x14ac:dyDescent="0.25">
      <c r="A103" s="42">
        <v>101</v>
      </c>
      <c r="B103" s="4">
        <v>0.99983766233766236</v>
      </c>
      <c r="C103" s="7">
        <v>0.99967532467532472</v>
      </c>
    </row>
    <row r="104" spans="1:3" ht="15.75" x14ac:dyDescent="0.25">
      <c r="A104" s="42">
        <v>102</v>
      </c>
      <c r="B104" s="4">
        <v>0.99983766233766236</v>
      </c>
      <c r="C104" s="7">
        <v>0.99967532467532472</v>
      </c>
    </row>
    <row r="105" spans="1:3" ht="15.75" x14ac:dyDescent="0.25">
      <c r="A105" s="42">
        <v>103</v>
      </c>
      <c r="B105" s="4">
        <v>0.99983766233766236</v>
      </c>
      <c r="C105" s="7">
        <v>0.99967532467532472</v>
      </c>
    </row>
    <row r="106" spans="1:3" ht="15.75" x14ac:dyDescent="0.25">
      <c r="A106" s="42">
        <v>104</v>
      </c>
      <c r="B106" s="4">
        <v>0.99983766233766236</v>
      </c>
      <c r="C106" s="7">
        <v>0.99967532467532472</v>
      </c>
    </row>
    <row r="107" spans="1:3" ht="15.75" x14ac:dyDescent="0.25">
      <c r="A107" s="42">
        <v>105</v>
      </c>
      <c r="B107" s="4">
        <v>0.99983766233766236</v>
      </c>
      <c r="C107" s="7">
        <v>0.99967532467532472</v>
      </c>
    </row>
    <row r="108" spans="1:3" ht="15.75" x14ac:dyDescent="0.25">
      <c r="A108" s="42">
        <v>106</v>
      </c>
      <c r="B108" s="4">
        <v>0.99983766233766236</v>
      </c>
      <c r="C108" s="7">
        <v>0.99967532467532472</v>
      </c>
    </row>
    <row r="109" spans="1:3" ht="15.75" x14ac:dyDescent="0.25">
      <c r="A109" s="42">
        <v>107</v>
      </c>
      <c r="B109" s="4">
        <v>0.99983766233766236</v>
      </c>
      <c r="C109" s="7">
        <v>0.99967532467532472</v>
      </c>
    </row>
    <row r="110" spans="1:3" ht="15.75" x14ac:dyDescent="0.25">
      <c r="A110" s="42">
        <v>108</v>
      </c>
      <c r="B110" s="4">
        <v>0.99983766233766236</v>
      </c>
      <c r="C110" s="7">
        <v>0.99967532467532472</v>
      </c>
    </row>
    <row r="111" spans="1:3" ht="15.75" x14ac:dyDescent="0.25">
      <c r="A111" s="42">
        <v>109</v>
      </c>
      <c r="B111" s="4">
        <v>0.99983766233766236</v>
      </c>
      <c r="C111" s="7">
        <v>0.99967532467532472</v>
      </c>
    </row>
    <row r="112" spans="1:3" ht="15.75" x14ac:dyDescent="0.25">
      <c r="A112" s="42">
        <v>110</v>
      </c>
      <c r="B112" s="4">
        <v>0.99983766233766236</v>
      </c>
      <c r="C112" s="7">
        <v>0.99967532467532472</v>
      </c>
    </row>
    <row r="113" spans="1:3" ht="15.75" x14ac:dyDescent="0.25">
      <c r="A113" s="42">
        <v>111</v>
      </c>
      <c r="B113" s="4">
        <v>0.99983766233766236</v>
      </c>
      <c r="C113" s="7">
        <v>0.99967532467532472</v>
      </c>
    </row>
    <row r="114" spans="1:3" ht="15.75" x14ac:dyDescent="0.25">
      <c r="A114" s="42">
        <v>112</v>
      </c>
      <c r="B114" s="4">
        <v>0.99983766233766236</v>
      </c>
      <c r="C114" s="7">
        <v>0.9995941558441559</v>
      </c>
    </row>
    <row r="115" spans="1:3" ht="15.75" x14ac:dyDescent="0.25">
      <c r="A115" s="42">
        <v>113</v>
      </c>
      <c r="B115" s="4">
        <v>0.99983766233766236</v>
      </c>
      <c r="C115" s="7">
        <v>0.9995941558441559</v>
      </c>
    </row>
    <row r="116" spans="1:3" ht="15.75" x14ac:dyDescent="0.25">
      <c r="A116" s="42">
        <v>114</v>
      </c>
      <c r="B116" s="4">
        <v>0.99983766233766236</v>
      </c>
      <c r="C116" s="7">
        <v>0.9995941558441559</v>
      </c>
    </row>
    <row r="117" spans="1:3" ht="15.75" x14ac:dyDescent="0.25">
      <c r="A117" s="42">
        <v>115</v>
      </c>
      <c r="B117" s="4">
        <v>0.99983766233766236</v>
      </c>
      <c r="C117" s="7">
        <v>0.9995941558441559</v>
      </c>
    </row>
    <row r="118" spans="1:3" ht="15.75" x14ac:dyDescent="0.25">
      <c r="A118" s="42">
        <v>116</v>
      </c>
      <c r="B118" s="4">
        <v>0.99983766233766236</v>
      </c>
      <c r="C118" s="7">
        <v>0.9995941558441559</v>
      </c>
    </row>
    <row r="119" spans="1:3" ht="15.75" x14ac:dyDescent="0.25">
      <c r="A119" s="42">
        <v>117</v>
      </c>
      <c r="B119" s="4">
        <v>0.99983766233766236</v>
      </c>
      <c r="C119" s="7">
        <v>0.9995941558441559</v>
      </c>
    </row>
    <row r="120" spans="1:3" ht="15.75" x14ac:dyDescent="0.25">
      <c r="A120" s="42">
        <v>118</v>
      </c>
      <c r="B120" s="4">
        <v>0.99983766233766236</v>
      </c>
      <c r="C120" s="7">
        <v>0.9995941558441559</v>
      </c>
    </row>
    <row r="121" spans="1:3" ht="15.75" x14ac:dyDescent="0.25">
      <c r="A121" s="42">
        <v>119</v>
      </c>
      <c r="B121" s="4">
        <v>0.99983766233766236</v>
      </c>
      <c r="C121" s="7">
        <v>0.9995941558441559</v>
      </c>
    </row>
    <row r="122" spans="1:3" ht="15.75" x14ac:dyDescent="0.25">
      <c r="A122" s="42">
        <v>120</v>
      </c>
      <c r="B122" s="4">
        <v>0.99983766233766236</v>
      </c>
      <c r="C122" s="7">
        <v>0.9995941558441559</v>
      </c>
    </row>
    <row r="123" spans="1:3" ht="15.75" x14ac:dyDescent="0.25">
      <c r="A123" s="42">
        <v>121</v>
      </c>
      <c r="B123" s="4">
        <v>0.99983766233766236</v>
      </c>
      <c r="C123" s="7">
        <v>0.9995941558441559</v>
      </c>
    </row>
    <row r="124" spans="1:3" ht="15.75" x14ac:dyDescent="0.25">
      <c r="A124" s="42">
        <v>122</v>
      </c>
      <c r="B124" s="4">
        <v>0.99983766233766236</v>
      </c>
      <c r="C124" s="7">
        <v>0.9995941558441559</v>
      </c>
    </row>
    <row r="125" spans="1:3" ht="15.75" x14ac:dyDescent="0.25">
      <c r="A125" s="42">
        <v>123</v>
      </c>
      <c r="B125" s="4">
        <v>0.99983766233766236</v>
      </c>
      <c r="C125" s="7">
        <v>0.9995941558441559</v>
      </c>
    </row>
    <row r="126" spans="1:3" ht="15.75" x14ac:dyDescent="0.25">
      <c r="A126" s="42">
        <v>124</v>
      </c>
      <c r="B126" s="4">
        <v>0.99983766233766236</v>
      </c>
      <c r="C126" s="7">
        <v>0.9995941558441559</v>
      </c>
    </row>
    <row r="127" spans="1:3" ht="15.75" x14ac:dyDescent="0.25">
      <c r="A127" s="42">
        <v>125</v>
      </c>
      <c r="B127" s="4">
        <v>0.99975649350649354</v>
      </c>
      <c r="C127" s="7">
        <v>0.9995941558441559</v>
      </c>
    </row>
    <row r="128" spans="1:3" ht="15.75" x14ac:dyDescent="0.25">
      <c r="A128" s="42">
        <v>126</v>
      </c>
      <c r="B128" s="4">
        <v>0.99975649350649354</v>
      </c>
      <c r="C128" s="7">
        <v>0.9995941558441559</v>
      </c>
    </row>
    <row r="129" spans="1:3" ht="15.75" x14ac:dyDescent="0.25">
      <c r="A129" s="42">
        <v>127</v>
      </c>
      <c r="B129" s="4">
        <v>0.99975649350649354</v>
      </c>
      <c r="C129" s="7">
        <v>0.9995941558441559</v>
      </c>
    </row>
    <row r="130" spans="1:3" ht="15.75" x14ac:dyDescent="0.25">
      <c r="A130" s="42">
        <v>128</v>
      </c>
      <c r="B130" s="4">
        <v>0.99975649350649354</v>
      </c>
      <c r="C130" s="7">
        <v>0.99951298701298696</v>
      </c>
    </row>
    <row r="131" spans="1:3" ht="15.75" x14ac:dyDescent="0.25">
      <c r="A131" s="42">
        <v>129</v>
      </c>
      <c r="B131" s="4">
        <v>0.99975649350649354</v>
      </c>
      <c r="C131" s="7">
        <v>0.99951298701298696</v>
      </c>
    </row>
    <row r="132" spans="1:3" ht="15.75" x14ac:dyDescent="0.25">
      <c r="A132" s="42">
        <v>130</v>
      </c>
      <c r="B132" s="4">
        <v>0.99975649350649354</v>
      </c>
      <c r="C132" s="7">
        <v>0.99951298701298696</v>
      </c>
    </row>
    <row r="133" spans="1:3" ht="15.75" x14ac:dyDescent="0.25">
      <c r="A133" s="42">
        <v>131</v>
      </c>
      <c r="B133" s="4">
        <v>0.99975649350649354</v>
      </c>
      <c r="C133" s="7">
        <v>0.99951298701298696</v>
      </c>
    </row>
    <row r="134" spans="1:3" ht="15.75" x14ac:dyDescent="0.25">
      <c r="A134" s="42">
        <v>132</v>
      </c>
      <c r="B134" s="4">
        <v>0.99975649350649354</v>
      </c>
      <c r="C134" s="7">
        <v>0.99951298701298696</v>
      </c>
    </row>
    <row r="135" spans="1:3" ht="15.75" x14ac:dyDescent="0.25">
      <c r="A135" s="42">
        <v>133</v>
      </c>
      <c r="B135" s="4">
        <v>0.99975649350649354</v>
      </c>
      <c r="C135" s="7">
        <v>0.99951298701298696</v>
      </c>
    </row>
    <row r="136" spans="1:3" ht="15.75" x14ac:dyDescent="0.25">
      <c r="A136" s="42">
        <v>134</v>
      </c>
      <c r="B136" s="4">
        <v>0.99975649350649354</v>
      </c>
      <c r="C136" s="7">
        <v>0.99951298701298696</v>
      </c>
    </row>
    <row r="137" spans="1:3" ht="15.75" x14ac:dyDescent="0.25">
      <c r="A137" s="42">
        <v>135</v>
      </c>
      <c r="B137" s="4">
        <v>0.99975649350649354</v>
      </c>
      <c r="C137" s="7">
        <v>0.99951298701298696</v>
      </c>
    </row>
    <row r="138" spans="1:3" ht="15.75" x14ac:dyDescent="0.25">
      <c r="A138" s="42">
        <v>136</v>
      </c>
      <c r="B138" s="4">
        <v>0.99975649350649354</v>
      </c>
      <c r="C138" s="7">
        <v>0.99951298701298696</v>
      </c>
    </row>
    <row r="139" spans="1:3" ht="15.75" x14ac:dyDescent="0.25">
      <c r="A139" s="42">
        <v>137</v>
      </c>
      <c r="B139" s="4">
        <v>0.99975649350649354</v>
      </c>
      <c r="C139" s="7">
        <v>0.99951298701298696</v>
      </c>
    </row>
    <row r="140" spans="1:3" ht="15.75" x14ac:dyDescent="0.25">
      <c r="A140" s="42">
        <v>138</v>
      </c>
      <c r="B140" s="4">
        <v>0.99975649350649354</v>
      </c>
      <c r="C140" s="7">
        <v>0.99951298701298696</v>
      </c>
    </row>
    <row r="141" spans="1:3" ht="15.75" x14ac:dyDescent="0.25">
      <c r="A141" s="42">
        <v>139</v>
      </c>
      <c r="B141" s="4">
        <v>0.99975649350649354</v>
      </c>
      <c r="C141" s="7">
        <v>0.99951298701298696</v>
      </c>
    </row>
    <row r="142" spans="1:3" ht="15.75" x14ac:dyDescent="0.25">
      <c r="A142" s="42">
        <v>140</v>
      </c>
      <c r="B142" s="4">
        <v>0.99975649350649354</v>
      </c>
      <c r="C142" s="7">
        <v>0.99951298701298696</v>
      </c>
    </row>
    <row r="143" spans="1:3" ht="15.75" x14ac:dyDescent="0.25">
      <c r="A143" s="42">
        <v>141</v>
      </c>
      <c r="B143" s="4">
        <v>0.99975649350649354</v>
      </c>
      <c r="C143" s="7">
        <v>0.99943181818181814</v>
      </c>
    </row>
    <row r="144" spans="1:3" ht="15.75" x14ac:dyDescent="0.25">
      <c r="A144" s="42">
        <v>142</v>
      </c>
      <c r="B144" s="4">
        <v>0.99975649350649354</v>
      </c>
      <c r="C144" s="7">
        <v>0.99943181818181814</v>
      </c>
    </row>
    <row r="145" spans="1:3" ht="15.75" x14ac:dyDescent="0.25">
      <c r="A145" s="42">
        <v>143</v>
      </c>
      <c r="B145" s="4">
        <v>0.99975649350649354</v>
      </c>
      <c r="C145" s="7">
        <v>0.99943181818181814</v>
      </c>
    </row>
    <row r="146" spans="1:3" ht="15.75" x14ac:dyDescent="0.25">
      <c r="A146" s="42">
        <v>144</v>
      </c>
      <c r="B146" s="4">
        <v>0.99975649350649354</v>
      </c>
      <c r="C146" s="7">
        <v>0.99943181818181814</v>
      </c>
    </row>
    <row r="147" spans="1:3" ht="15.75" x14ac:dyDescent="0.25">
      <c r="A147" s="42">
        <v>145</v>
      </c>
      <c r="B147" s="4">
        <v>0.99975649350649354</v>
      </c>
      <c r="C147" s="7">
        <v>0.99943181818181814</v>
      </c>
    </row>
    <row r="148" spans="1:3" ht="15.75" x14ac:dyDescent="0.25">
      <c r="A148" s="42">
        <v>146</v>
      </c>
      <c r="B148" s="4">
        <v>0.99967532467532472</v>
      </c>
      <c r="C148" s="7">
        <v>0.99943181818181814</v>
      </c>
    </row>
    <row r="149" spans="1:3" ht="15.75" x14ac:dyDescent="0.25">
      <c r="A149" s="42">
        <v>147</v>
      </c>
      <c r="B149" s="4">
        <v>0.99967532467532472</v>
      </c>
      <c r="C149" s="7">
        <v>0.99943181818181814</v>
      </c>
    </row>
    <row r="150" spans="1:3" ht="15.75" x14ac:dyDescent="0.25">
      <c r="A150" s="42">
        <v>148</v>
      </c>
      <c r="B150" s="4">
        <v>0.99967532467532472</v>
      </c>
      <c r="C150" s="7">
        <v>0.99935064935064932</v>
      </c>
    </row>
    <row r="151" spans="1:3" ht="15.75" x14ac:dyDescent="0.25">
      <c r="A151" s="42">
        <v>149</v>
      </c>
      <c r="B151" s="4">
        <v>0.99967532467532472</v>
      </c>
      <c r="C151" s="7">
        <v>0.99935064935064932</v>
      </c>
    </row>
    <row r="152" spans="1:3" ht="15.75" x14ac:dyDescent="0.25">
      <c r="A152" s="42">
        <v>150</v>
      </c>
      <c r="B152" s="4">
        <v>0.99967532467532472</v>
      </c>
      <c r="C152" s="7">
        <v>0.99935064935064932</v>
      </c>
    </row>
    <row r="153" spans="1:3" ht="15.75" x14ac:dyDescent="0.25">
      <c r="A153" s="42">
        <v>151</v>
      </c>
      <c r="B153" s="4">
        <v>0.99967532467532472</v>
      </c>
      <c r="C153" s="7">
        <v>0.99935064935064932</v>
      </c>
    </row>
    <row r="154" spans="1:3" ht="15.75" x14ac:dyDescent="0.25">
      <c r="A154" s="42">
        <v>152</v>
      </c>
      <c r="B154" s="4">
        <v>0.99967532467532472</v>
      </c>
      <c r="C154" s="7">
        <v>0.99935064935064932</v>
      </c>
    </row>
    <row r="155" spans="1:3" ht="15.75" x14ac:dyDescent="0.25">
      <c r="A155" s="42">
        <v>153</v>
      </c>
      <c r="B155" s="4">
        <v>0.99967532467532472</v>
      </c>
      <c r="C155" s="7">
        <v>0.99935064935064932</v>
      </c>
    </row>
    <row r="156" spans="1:3" ht="15.75" x14ac:dyDescent="0.25">
      <c r="A156" s="42">
        <v>154</v>
      </c>
      <c r="B156" s="4">
        <v>0.99967532467532472</v>
      </c>
      <c r="C156" s="7">
        <v>0.99935064935064932</v>
      </c>
    </row>
    <row r="157" spans="1:3" ht="15.75" x14ac:dyDescent="0.25">
      <c r="A157" s="42">
        <v>155</v>
      </c>
      <c r="B157" s="4">
        <v>0.99967532467532472</v>
      </c>
      <c r="C157" s="7">
        <v>0.99935064935064932</v>
      </c>
    </row>
    <row r="158" spans="1:3" ht="15.75" x14ac:dyDescent="0.25">
      <c r="A158" s="42">
        <v>156</v>
      </c>
      <c r="B158" s="4">
        <v>0.99967532467532472</v>
      </c>
      <c r="C158" s="7">
        <v>0.99935064935064932</v>
      </c>
    </row>
    <row r="159" spans="1:3" ht="15.75" x14ac:dyDescent="0.25">
      <c r="A159" s="42">
        <v>157</v>
      </c>
      <c r="B159" s="4">
        <v>0.99967532467532472</v>
      </c>
      <c r="C159" s="7">
        <v>0.99935064935064932</v>
      </c>
    </row>
    <row r="160" spans="1:3" ht="15.75" x14ac:dyDescent="0.25">
      <c r="A160" s="42">
        <v>158</v>
      </c>
      <c r="B160" s="4">
        <v>0.99967532467532472</v>
      </c>
      <c r="C160" s="7">
        <v>0.9992694805194805</v>
      </c>
    </row>
    <row r="161" spans="1:3" ht="15.75" x14ac:dyDescent="0.25">
      <c r="A161" s="42">
        <v>159</v>
      </c>
      <c r="B161" s="4">
        <v>0.99967532467532472</v>
      </c>
      <c r="C161" s="7">
        <v>0.9992694805194805</v>
      </c>
    </row>
    <row r="162" spans="1:3" ht="15.75" x14ac:dyDescent="0.25">
      <c r="A162" s="42">
        <v>160</v>
      </c>
      <c r="B162" s="4">
        <v>0.99967532467532472</v>
      </c>
      <c r="C162" s="7">
        <v>0.9992694805194805</v>
      </c>
    </row>
    <row r="163" spans="1:3" ht="15.75" x14ac:dyDescent="0.25">
      <c r="A163" s="42">
        <v>161</v>
      </c>
      <c r="B163" s="4">
        <v>0.9995941558441559</v>
      </c>
      <c r="C163" s="7">
        <v>0.9992694805194805</v>
      </c>
    </row>
    <row r="164" spans="1:3" ht="15.75" x14ac:dyDescent="0.25">
      <c r="A164" s="42">
        <v>162</v>
      </c>
      <c r="B164" s="4">
        <v>0.9995941558441559</v>
      </c>
      <c r="C164" s="7">
        <v>0.9992694805194805</v>
      </c>
    </row>
    <row r="165" spans="1:3" ht="15.75" x14ac:dyDescent="0.25">
      <c r="A165" s="42">
        <v>163</v>
      </c>
      <c r="B165" s="4">
        <v>0.9995941558441559</v>
      </c>
      <c r="C165" s="7">
        <v>0.9992694805194805</v>
      </c>
    </row>
    <row r="166" spans="1:3" ht="15.75" x14ac:dyDescent="0.25">
      <c r="A166" s="42">
        <v>164</v>
      </c>
      <c r="B166" s="4">
        <v>0.9995941558441559</v>
      </c>
      <c r="C166" s="7">
        <v>0.9992694805194805</v>
      </c>
    </row>
    <row r="167" spans="1:3" ht="15.75" x14ac:dyDescent="0.25">
      <c r="A167" s="42">
        <v>165</v>
      </c>
      <c r="B167" s="4">
        <v>0.9995941558441559</v>
      </c>
      <c r="C167" s="7">
        <v>0.9992694805194805</v>
      </c>
    </row>
    <row r="168" spans="1:3" ht="15.75" x14ac:dyDescent="0.25">
      <c r="A168" s="42">
        <v>166</v>
      </c>
      <c r="B168" s="4">
        <v>0.9995941558441559</v>
      </c>
      <c r="C168" s="7">
        <v>0.9992694805194805</v>
      </c>
    </row>
    <row r="169" spans="1:3" ht="15.75" x14ac:dyDescent="0.25">
      <c r="A169" s="42">
        <v>167</v>
      </c>
      <c r="B169" s="4">
        <v>0.9995941558441559</v>
      </c>
      <c r="C169" s="7">
        <v>0.9992694805194805</v>
      </c>
    </row>
    <row r="170" spans="1:3" ht="15.75" x14ac:dyDescent="0.25">
      <c r="A170" s="42">
        <v>168</v>
      </c>
      <c r="B170" s="4">
        <v>0.9995941558441559</v>
      </c>
      <c r="C170" s="7">
        <v>0.9992694805194805</v>
      </c>
    </row>
    <row r="171" spans="1:3" ht="15.75" x14ac:dyDescent="0.25">
      <c r="A171" s="42">
        <v>169</v>
      </c>
      <c r="B171" s="4">
        <v>0.9995941558441559</v>
      </c>
      <c r="C171" s="7">
        <v>0.9992694805194805</v>
      </c>
    </row>
    <row r="172" spans="1:3" ht="15.75" x14ac:dyDescent="0.25">
      <c r="A172" s="42">
        <v>170</v>
      </c>
      <c r="B172" s="4">
        <v>0.9995941558441559</v>
      </c>
      <c r="C172" s="7">
        <v>0.9992694805194805</v>
      </c>
    </row>
    <row r="173" spans="1:3" ht="15.75" x14ac:dyDescent="0.25">
      <c r="A173" s="42">
        <v>171</v>
      </c>
      <c r="B173" s="4">
        <v>0.9995941558441559</v>
      </c>
      <c r="C173" s="7">
        <v>0.99918831168831168</v>
      </c>
    </row>
    <row r="174" spans="1:3" ht="15.75" x14ac:dyDescent="0.25">
      <c r="A174" s="42">
        <v>172</v>
      </c>
      <c r="B174" s="4">
        <v>0.9995941558441559</v>
      </c>
      <c r="C174" s="7">
        <v>0.99918831168831168</v>
      </c>
    </row>
    <row r="175" spans="1:3" ht="15.75" x14ac:dyDescent="0.25">
      <c r="A175" s="42">
        <v>173</v>
      </c>
      <c r="B175" s="4">
        <v>0.9995941558441559</v>
      </c>
      <c r="C175" s="7">
        <v>0.99918831168831168</v>
      </c>
    </row>
    <row r="176" spans="1:3" ht="15.75" x14ac:dyDescent="0.25">
      <c r="A176" s="42">
        <v>174</v>
      </c>
      <c r="B176" s="4">
        <v>0.9995941558441559</v>
      </c>
      <c r="C176" s="7">
        <v>0.99918831168831168</v>
      </c>
    </row>
    <row r="177" spans="1:3" ht="15.75" x14ac:dyDescent="0.25">
      <c r="A177" s="42">
        <v>175</v>
      </c>
      <c r="B177" s="4">
        <v>0.9995941558441559</v>
      </c>
      <c r="C177" s="7">
        <v>0.99918831168831168</v>
      </c>
    </row>
    <row r="178" spans="1:3" ht="15.75" x14ac:dyDescent="0.25">
      <c r="A178" s="42">
        <v>176</v>
      </c>
      <c r="B178" s="4">
        <v>0.9995941558441559</v>
      </c>
      <c r="C178" s="7">
        <v>0.99918831168831168</v>
      </c>
    </row>
    <row r="179" spans="1:3" ht="15.75" x14ac:dyDescent="0.25">
      <c r="A179" s="42">
        <v>177</v>
      </c>
      <c r="B179" s="4">
        <v>0.9995941558441559</v>
      </c>
      <c r="C179" s="7">
        <v>0.99918831168831168</v>
      </c>
    </row>
    <row r="180" spans="1:3" ht="15.75" x14ac:dyDescent="0.25">
      <c r="A180" s="42">
        <v>178</v>
      </c>
      <c r="B180" s="4">
        <v>0.9995941558441559</v>
      </c>
      <c r="C180" s="7">
        <v>0.99918831168831168</v>
      </c>
    </row>
    <row r="181" spans="1:3" ht="15.75" x14ac:dyDescent="0.25">
      <c r="A181" s="42">
        <v>179</v>
      </c>
      <c r="B181" s="4">
        <v>0.9995941558441559</v>
      </c>
      <c r="C181" s="7">
        <v>0.99918831168831168</v>
      </c>
    </row>
    <row r="182" spans="1:3" ht="15.75" x14ac:dyDescent="0.25">
      <c r="A182" s="42">
        <v>180</v>
      </c>
      <c r="B182" s="4">
        <v>0.99951298701298696</v>
      </c>
      <c r="C182" s="7">
        <v>0.99910714285714286</v>
      </c>
    </row>
    <row r="183" spans="1:3" ht="15.75" x14ac:dyDescent="0.25">
      <c r="A183" s="42">
        <v>181</v>
      </c>
      <c r="B183" s="4">
        <v>0.99951298701298696</v>
      </c>
      <c r="C183" s="7">
        <v>0.99910714285714286</v>
      </c>
    </row>
    <row r="184" spans="1:3" ht="15.75" x14ac:dyDescent="0.25">
      <c r="A184" s="42">
        <v>182</v>
      </c>
      <c r="B184" s="4">
        <v>0.99951298701298696</v>
      </c>
      <c r="C184" s="7">
        <v>0.99910714285714286</v>
      </c>
    </row>
    <row r="185" spans="1:3" ht="15.75" x14ac:dyDescent="0.25">
      <c r="A185" s="42">
        <v>183</v>
      </c>
      <c r="B185" s="4">
        <v>0.99951298701298696</v>
      </c>
      <c r="C185" s="7">
        <v>0.99910714285714286</v>
      </c>
    </row>
    <row r="186" spans="1:3" ht="15.75" x14ac:dyDescent="0.25">
      <c r="A186" s="42">
        <v>184</v>
      </c>
      <c r="B186" s="4">
        <v>0.99951298701298696</v>
      </c>
      <c r="C186" s="7">
        <v>0.99910714285714286</v>
      </c>
    </row>
    <row r="187" spans="1:3" ht="15.75" x14ac:dyDescent="0.25">
      <c r="A187" s="42">
        <v>185</v>
      </c>
      <c r="B187" s="4">
        <v>0.99951298701298696</v>
      </c>
      <c r="C187" s="7">
        <v>0.99910714285714286</v>
      </c>
    </row>
    <row r="188" spans="1:3" ht="15.75" x14ac:dyDescent="0.25">
      <c r="A188" s="42">
        <v>186</v>
      </c>
      <c r="B188" s="4">
        <v>0.99951298701298696</v>
      </c>
      <c r="C188" s="7">
        <v>0.99910714285714286</v>
      </c>
    </row>
    <row r="189" spans="1:3" ht="15.75" x14ac:dyDescent="0.25">
      <c r="A189" s="42">
        <v>187</v>
      </c>
      <c r="B189" s="4">
        <v>0.99951298701298696</v>
      </c>
      <c r="C189" s="7">
        <v>0.99902597402597404</v>
      </c>
    </row>
    <row r="190" spans="1:3" ht="15.75" x14ac:dyDescent="0.25">
      <c r="A190" s="42">
        <v>188</v>
      </c>
      <c r="B190" s="4">
        <v>0.99951298701298696</v>
      </c>
      <c r="C190" s="7">
        <v>0.99902597402597404</v>
      </c>
    </row>
    <row r="191" spans="1:3" ht="15.75" x14ac:dyDescent="0.25">
      <c r="A191" s="42">
        <v>189</v>
      </c>
      <c r="B191" s="4">
        <v>0.99951298701298696</v>
      </c>
      <c r="C191" s="7">
        <v>0.99902597402597404</v>
      </c>
    </row>
    <row r="192" spans="1:3" ht="15.75" x14ac:dyDescent="0.25">
      <c r="A192" s="42">
        <v>190</v>
      </c>
      <c r="B192" s="4">
        <v>0.99951298701298696</v>
      </c>
      <c r="C192" s="7">
        <v>0.99902597402597404</v>
      </c>
    </row>
    <row r="193" spans="1:3" ht="15.75" x14ac:dyDescent="0.25">
      <c r="A193" s="42">
        <v>191</v>
      </c>
      <c r="B193" s="4">
        <v>0.99951298701298696</v>
      </c>
      <c r="C193" s="7">
        <v>0.99902597402597404</v>
      </c>
    </row>
    <row r="194" spans="1:3" ht="15.75" x14ac:dyDescent="0.25">
      <c r="A194" s="42">
        <v>192</v>
      </c>
      <c r="B194" s="4">
        <v>0.99951298701298696</v>
      </c>
      <c r="C194" s="7">
        <v>0.99902597402597404</v>
      </c>
    </row>
    <row r="195" spans="1:3" ht="15.75" x14ac:dyDescent="0.25">
      <c r="A195" s="42">
        <v>193</v>
      </c>
      <c r="B195" s="4">
        <v>0.99951298701298696</v>
      </c>
      <c r="C195" s="7">
        <v>0.99902597402597404</v>
      </c>
    </row>
    <row r="196" spans="1:3" ht="15.75" x14ac:dyDescent="0.25">
      <c r="A196" s="42">
        <v>194</v>
      </c>
      <c r="B196" s="4">
        <v>0.99951298701298696</v>
      </c>
      <c r="C196" s="7">
        <v>0.99902597402597404</v>
      </c>
    </row>
    <row r="197" spans="1:3" ht="15.75" x14ac:dyDescent="0.25">
      <c r="A197" s="42">
        <v>195</v>
      </c>
      <c r="B197" s="4">
        <v>0.99951298701298696</v>
      </c>
      <c r="C197" s="7">
        <v>0.99902597402597404</v>
      </c>
    </row>
    <row r="198" spans="1:3" ht="15.75" x14ac:dyDescent="0.25">
      <c r="A198" s="42">
        <v>196</v>
      </c>
      <c r="B198" s="4">
        <v>0.99951298701298696</v>
      </c>
      <c r="C198" s="7">
        <v>0.99902597402597404</v>
      </c>
    </row>
    <row r="199" spans="1:3" ht="15.75" x14ac:dyDescent="0.25">
      <c r="A199" s="42">
        <v>197</v>
      </c>
      <c r="B199" s="4">
        <v>0.99943181818181814</v>
      </c>
      <c r="C199" s="7">
        <v>0.99894480519480522</v>
      </c>
    </row>
    <row r="200" spans="1:3" ht="15.75" x14ac:dyDescent="0.25">
      <c r="A200" s="42">
        <v>198</v>
      </c>
      <c r="B200" s="4">
        <v>0.99943181818181814</v>
      </c>
      <c r="C200" s="7">
        <v>0.99894480519480522</v>
      </c>
    </row>
    <row r="201" spans="1:3" ht="15.75" x14ac:dyDescent="0.25">
      <c r="A201" s="42">
        <v>199</v>
      </c>
      <c r="B201" s="4">
        <v>0.99943181818181814</v>
      </c>
      <c r="C201" s="7">
        <v>0.9988636363636364</v>
      </c>
    </row>
    <row r="202" spans="1:3" ht="15.75" x14ac:dyDescent="0.25">
      <c r="A202" s="42">
        <v>200</v>
      </c>
      <c r="B202" s="4">
        <v>0.99943181818181814</v>
      </c>
      <c r="C202" s="7">
        <v>0.9988636363636364</v>
      </c>
    </row>
    <row r="203" spans="1:3" ht="15.75" x14ac:dyDescent="0.25">
      <c r="A203" s="42">
        <v>201</v>
      </c>
      <c r="B203" s="4">
        <v>0.99943181818181814</v>
      </c>
      <c r="C203" s="7">
        <v>0.9988636363636364</v>
      </c>
    </row>
    <row r="204" spans="1:3" ht="15.75" x14ac:dyDescent="0.25">
      <c r="A204" s="42">
        <v>202</v>
      </c>
      <c r="B204" s="4">
        <v>0.99943181818181814</v>
      </c>
      <c r="C204" s="7">
        <v>0.9988636363636364</v>
      </c>
    </row>
    <row r="205" spans="1:3" ht="15.75" x14ac:dyDescent="0.25">
      <c r="A205" s="42">
        <v>203</v>
      </c>
      <c r="B205" s="4">
        <v>0.99943181818181814</v>
      </c>
      <c r="C205" s="7">
        <v>0.9988636363636364</v>
      </c>
    </row>
    <row r="206" spans="1:3" ht="15.75" x14ac:dyDescent="0.25">
      <c r="A206" s="42">
        <v>204</v>
      </c>
      <c r="B206" s="4">
        <v>0.99943181818181814</v>
      </c>
      <c r="C206" s="7">
        <v>0.9988636363636364</v>
      </c>
    </row>
    <row r="207" spans="1:3" ht="15.75" x14ac:dyDescent="0.25">
      <c r="A207" s="42">
        <v>205</v>
      </c>
      <c r="B207" s="4">
        <v>0.99943181818181814</v>
      </c>
      <c r="C207" s="7">
        <v>0.9988636363636364</v>
      </c>
    </row>
    <row r="208" spans="1:3" ht="15.75" x14ac:dyDescent="0.25">
      <c r="A208" s="42">
        <v>206</v>
      </c>
      <c r="B208" s="4">
        <v>0.99943181818181814</v>
      </c>
      <c r="C208" s="7">
        <v>0.9988636363636364</v>
      </c>
    </row>
    <row r="209" spans="1:3" ht="15.75" x14ac:dyDescent="0.25">
      <c r="A209" s="42">
        <v>207</v>
      </c>
      <c r="B209" s="4">
        <v>0.99935064935064932</v>
      </c>
      <c r="C209" s="7">
        <v>0.9988636363636364</v>
      </c>
    </row>
    <row r="210" spans="1:3" ht="15.75" x14ac:dyDescent="0.25">
      <c r="A210" s="42">
        <v>208</v>
      </c>
      <c r="B210" s="4">
        <v>0.99935064935064932</v>
      </c>
      <c r="C210" s="7">
        <v>0.9988636363636364</v>
      </c>
    </row>
    <row r="211" spans="1:3" ht="15.75" x14ac:dyDescent="0.25">
      <c r="A211" s="42">
        <v>209</v>
      </c>
      <c r="B211" s="4">
        <v>0.99935064935064932</v>
      </c>
      <c r="C211" s="7">
        <v>0.9988636363636364</v>
      </c>
    </row>
    <row r="212" spans="1:3" ht="15.75" x14ac:dyDescent="0.25">
      <c r="A212" s="42">
        <v>210</v>
      </c>
      <c r="B212" s="4">
        <v>0.99935064935064932</v>
      </c>
      <c r="C212" s="7">
        <v>0.9988636363636364</v>
      </c>
    </row>
    <row r="213" spans="1:3" ht="15.75" x14ac:dyDescent="0.25">
      <c r="A213" s="42">
        <v>211</v>
      </c>
      <c r="B213" s="4">
        <v>0.99935064935064932</v>
      </c>
      <c r="C213" s="7">
        <v>0.9988636363636364</v>
      </c>
    </row>
    <row r="214" spans="1:3" ht="15.75" x14ac:dyDescent="0.25">
      <c r="A214" s="42">
        <v>212</v>
      </c>
      <c r="B214" s="4">
        <v>0.99935064935064932</v>
      </c>
      <c r="C214" s="7">
        <v>0.9988636363636364</v>
      </c>
    </row>
    <row r="215" spans="1:3" ht="15.75" x14ac:dyDescent="0.25">
      <c r="A215" s="42">
        <v>213</v>
      </c>
      <c r="B215" s="4">
        <v>0.99935064935064932</v>
      </c>
      <c r="C215" s="7">
        <v>0.99878246753246758</v>
      </c>
    </row>
    <row r="216" spans="1:3" ht="15.75" x14ac:dyDescent="0.25">
      <c r="A216" s="42">
        <v>214</v>
      </c>
      <c r="B216" s="4">
        <v>0.99935064935064932</v>
      </c>
      <c r="C216" s="7">
        <v>0.99878246753246758</v>
      </c>
    </row>
    <row r="217" spans="1:3" ht="15.75" x14ac:dyDescent="0.25">
      <c r="A217" s="42">
        <v>215</v>
      </c>
      <c r="B217" s="4">
        <v>0.99935064935064932</v>
      </c>
      <c r="C217" s="7">
        <v>0.99878246753246758</v>
      </c>
    </row>
    <row r="218" spans="1:3" ht="15.75" x14ac:dyDescent="0.25">
      <c r="A218" s="42">
        <v>216</v>
      </c>
      <c r="B218" s="4">
        <v>0.99935064935064932</v>
      </c>
      <c r="C218" s="7">
        <v>0.99878246753246758</v>
      </c>
    </row>
    <row r="219" spans="1:3" ht="15.75" x14ac:dyDescent="0.25">
      <c r="A219" s="42">
        <v>217</v>
      </c>
      <c r="B219" s="4">
        <v>0.99935064935064932</v>
      </c>
      <c r="C219" s="7">
        <v>0.99878246753246758</v>
      </c>
    </row>
    <row r="220" spans="1:3" ht="15.75" x14ac:dyDescent="0.25">
      <c r="A220" s="42">
        <v>218</v>
      </c>
      <c r="B220" s="4">
        <v>0.9992694805194805</v>
      </c>
      <c r="C220" s="7">
        <v>0.99870129870129876</v>
      </c>
    </row>
    <row r="221" spans="1:3" ht="15.75" x14ac:dyDescent="0.25">
      <c r="A221" s="42">
        <v>219</v>
      </c>
      <c r="B221" s="4">
        <v>0.9992694805194805</v>
      </c>
      <c r="C221" s="7">
        <v>0.99870129870129876</v>
      </c>
    </row>
    <row r="222" spans="1:3" ht="15.75" x14ac:dyDescent="0.25">
      <c r="A222" s="42">
        <v>220</v>
      </c>
      <c r="B222" s="4">
        <v>0.9992694805194805</v>
      </c>
      <c r="C222" s="7">
        <v>0.99870129870129876</v>
      </c>
    </row>
    <row r="223" spans="1:3" ht="15.75" x14ac:dyDescent="0.25">
      <c r="A223" s="42">
        <v>221</v>
      </c>
      <c r="B223" s="4">
        <v>0.9992694805194805</v>
      </c>
      <c r="C223" s="7">
        <v>0.99862012987012982</v>
      </c>
    </row>
    <row r="224" spans="1:3" ht="15.75" x14ac:dyDescent="0.25">
      <c r="A224" s="42">
        <v>222</v>
      </c>
      <c r="B224" s="4">
        <v>0.9992694805194805</v>
      </c>
      <c r="C224" s="7">
        <v>0.99862012987012982</v>
      </c>
    </row>
    <row r="225" spans="1:3" ht="15.75" x14ac:dyDescent="0.25">
      <c r="A225" s="42">
        <v>223</v>
      </c>
      <c r="B225" s="4">
        <v>0.9992694805194805</v>
      </c>
      <c r="C225" s="7">
        <v>0.99862012987012982</v>
      </c>
    </row>
    <row r="226" spans="1:3" ht="15.75" x14ac:dyDescent="0.25">
      <c r="A226" s="42">
        <v>224</v>
      </c>
      <c r="B226" s="4">
        <v>0.9992694805194805</v>
      </c>
      <c r="C226" s="7">
        <v>0.99862012987012982</v>
      </c>
    </row>
    <row r="227" spans="1:3" ht="15.75" x14ac:dyDescent="0.25">
      <c r="A227" s="42">
        <v>225</v>
      </c>
      <c r="B227" s="4">
        <v>0.9992694805194805</v>
      </c>
      <c r="C227" s="7">
        <v>0.99862012987012982</v>
      </c>
    </row>
    <row r="228" spans="1:3" ht="15.75" x14ac:dyDescent="0.25">
      <c r="A228" s="42">
        <v>226</v>
      </c>
      <c r="B228" s="4">
        <v>0.9992694805194805</v>
      </c>
      <c r="C228" s="7">
        <v>0.99862012987012982</v>
      </c>
    </row>
    <row r="229" spans="1:3" ht="15.75" x14ac:dyDescent="0.25">
      <c r="A229" s="42">
        <v>227</v>
      </c>
      <c r="B229" s="4">
        <v>0.9992694805194805</v>
      </c>
      <c r="C229" s="7">
        <v>0.998538961038961</v>
      </c>
    </row>
    <row r="230" spans="1:3" ht="15.75" x14ac:dyDescent="0.25">
      <c r="A230" s="42">
        <v>228</v>
      </c>
      <c r="B230" s="4">
        <v>0.9992694805194805</v>
      </c>
      <c r="C230" s="7">
        <v>0.998538961038961</v>
      </c>
    </row>
    <row r="231" spans="1:3" ht="15.75" x14ac:dyDescent="0.25">
      <c r="A231" s="42">
        <v>229</v>
      </c>
      <c r="B231" s="4">
        <v>0.9992694805194805</v>
      </c>
      <c r="C231" s="7">
        <v>0.998538961038961</v>
      </c>
    </row>
    <row r="232" spans="1:3" ht="15.75" x14ac:dyDescent="0.25">
      <c r="A232" s="42">
        <v>230</v>
      </c>
      <c r="B232" s="4">
        <v>0.9992694805194805</v>
      </c>
      <c r="C232" s="7">
        <v>0.998538961038961</v>
      </c>
    </row>
    <row r="233" spans="1:3" ht="15.75" x14ac:dyDescent="0.25">
      <c r="A233" s="42">
        <v>231</v>
      </c>
      <c r="B233" s="4">
        <v>0.9992694805194805</v>
      </c>
      <c r="C233" s="7">
        <v>0.998538961038961</v>
      </c>
    </row>
    <row r="234" spans="1:3" ht="15.75" x14ac:dyDescent="0.25">
      <c r="A234" s="42">
        <v>232</v>
      </c>
      <c r="B234" s="4">
        <v>0.9992694805194805</v>
      </c>
      <c r="C234" s="7">
        <v>0.998538961038961</v>
      </c>
    </row>
    <row r="235" spans="1:3" ht="15.75" x14ac:dyDescent="0.25">
      <c r="A235" s="42">
        <v>233</v>
      </c>
      <c r="B235" s="4">
        <v>0.9992694805194805</v>
      </c>
      <c r="C235" s="7">
        <v>0.998538961038961</v>
      </c>
    </row>
    <row r="236" spans="1:3" ht="15.75" x14ac:dyDescent="0.25">
      <c r="A236" s="42">
        <v>234</v>
      </c>
      <c r="B236" s="4">
        <v>0.9992694805194805</v>
      </c>
      <c r="C236" s="7">
        <v>0.998538961038961</v>
      </c>
    </row>
    <row r="237" spans="1:3" ht="15.75" x14ac:dyDescent="0.25">
      <c r="A237" s="42">
        <v>235</v>
      </c>
      <c r="B237" s="4">
        <v>0.9992694805194805</v>
      </c>
      <c r="C237" s="7">
        <v>0.998538961038961</v>
      </c>
    </row>
    <row r="238" spans="1:3" ht="15.75" x14ac:dyDescent="0.25">
      <c r="A238" s="42">
        <v>236</v>
      </c>
      <c r="B238" s="4">
        <v>0.99918831168831168</v>
      </c>
      <c r="C238" s="7">
        <v>0.99845779220779218</v>
      </c>
    </row>
    <row r="239" spans="1:3" ht="15.75" x14ac:dyDescent="0.25">
      <c r="A239" s="42">
        <v>237</v>
      </c>
      <c r="B239" s="4">
        <v>0.99918831168831168</v>
      </c>
      <c r="C239" s="7">
        <v>0.99845779220779218</v>
      </c>
    </row>
    <row r="240" spans="1:3" ht="15.75" x14ac:dyDescent="0.25">
      <c r="A240" s="42">
        <v>238</v>
      </c>
      <c r="B240" s="4">
        <v>0.99918831168831168</v>
      </c>
      <c r="C240" s="7">
        <v>0.99845779220779218</v>
      </c>
    </row>
    <row r="241" spans="1:3" ht="15.75" x14ac:dyDescent="0.25">
      <c r="A241" s="42">
        <v>239</v>
      </c>
      <c r="B241" s="4">
        <v>0.99910714285714286</v>
      </c>
      <c r="C241" s="7">
        <v>0.99837662337662336</v>
      </c>
    </row>
    <row r="242" spans="1:3" ht="15.75" x14ac:dyDescent="0.25">
      <c r="A242" s="42">
        <v>240</v>
      </c>
      <c r="B242" s="4">
        <v>0.99910714285714286</v>
      </c>
      <c r="C242" s="7">
        <v>0.99837662337662336</v>
      </c>
    </row>
    <row r="243" spans="1:3" ht="15.75" x14ac:dyDescent="0.25">
      <c r="A243" s="42">
        <v>241</v>
      </c>
      <c r="B243" s="4">
        <v>0.99910714285714286</v>
      </c>
      <c r="C243" s="7">
        <v>0.99837662337662336</v>
      </c>
    </row>
    <row r="244" spans="1:3" ht="15.75" x14ac:dyDescent="0.25">
      <c r="A244" s="42">
        <v>242</v>
      </c>
      <c r="B244" s="4">
        <v>0.99910714285714286</v>
      </c>
      <c r="C244" s="7">
        <v>0.99837662337662336</v>
      </c>
    </row>
    <row r="245" spans="1:3" ht="15.75" x14ac:dyDescent="0.25">
      <c r="A245" s="42">
        <v>243</v>
      </c>
      <c r="B245" s="4">
        <v>0.99910714285714286</v>
      </c>
      <c r="C245" s="7">
        <v>0.99837662337662336</v>
      </c>
    </row>
    <row r="246" spans="1:3" ht="15.75" x14ac:dyDescent="0.25">
      <c r="A246" s="42">
        <v>244</v>
      </c>
      <c r="B246" s="4">
        <v>0.99910714285714286</v>
      </c>
      <c r="C246" s="7">
        <v>0.99829545454545454</v>
      </c>
    </row>
    <row r="247" spans="1:3" ht="15.75" x14ac:dyDescent="0.25">
      <c r="A247" s="42">
        <v>245</v>
      </c>
      <c r="B247" s="4">
        <v>0.99910714285714286</v>
      </c>
      <c r="C247" s="7">
        <v>0.99829545454545454</v>
      </c>
    </row>
    <row r="248" spans="1:3" ht="15.75" x14ac:dyDescent="0.25">
      <c r="A248" s="42">
        <v>246</v>
      </c>
      <c r="B248" s="4">
        <v>0.99910714285714286</v>
      </c>
      <c r="C248" s="7">
        <v>0.99829545454545454</v>
      </c>
    </row>
    <row r="249" spans="1:3" ht="15.75" x14ac:dyDescent="0.25">
      <c r="A249" s="42">
        <v>247</v>
      </c>
      <c r="B249" s="4">
        <v>0.99910714285714286</v>
      </c>
      <c r="C249" s="7">
        <v>0.99829545454545454</v>
      </c>
    </row>
    <row r="250" spans="1:3" ht="15.75" x14ac:dyDescent="0.25">
      <c r="A250" s="42">
        <v>248</v>
      </c>
      <c r="B250" s="4">
        <v>0.99902597402597404</v>
      </c>
      <c r="C250" s="7">
        <v>0.99821428571428572</v>
      </c>
    </row>
    <row r="251" spans="1:3" ht="15.75" x14ac:dyDescent="0.25">
      <c r="A251" s="42">
        <v>249</v>
      </c>
      <c r="B251" s="4">
        <v>0.99902597402597404</v>
      </c>
      <c r="C251" s="7">
        <v>0.99821428571428572</v>
      </c>
    </row>
    <row r="252" spans="1:3" ht="15.75" x14ac:dyDescent="0.25">
      <c r="A252" s="42">
        <v>250</v>
      </c>
      <c r="B252" s="4">
        <v>0.99902597402597404</v>
      </c>
      <c r="C252" s="7">
        <v>0.99821428571428572</v>
      </c>
    </row>
    <row r="253" spans="1:3" ht="15.75" x14ac:dyDescent="0.25">
      <c r="A253" s="42">
        <v>251</v>
      </c>
      <c r="B253" s="4">
        <v>0.99902597402597404</v>
      </c>
      <c r="C253" s="7">
        <v>0.99821428571428572</v>
      </c>
    </row>
    <row r="254" spans="1:3" ht="15.75" x14ac:dyDescent="0.25">
      <c r="A254" s="42">
        <v>252</v>
      </c>
      <c r="B254" s="4">
        <v>0.99902597402597404</v>
      </c>
      <c r="C254" s="7">
        <v>0.9981331168831169</v>
      </c>
    </row>
    <row r="255" spans="1:3" ht="15.75" x14ac:dyDescent="0.25">
      <c r="A255" s="42">
        <v>253</v>
      </c>
      <c r="B255" s="4">
        <v>0.99902597402597404</v>
      </c>
      <c r="C255" s="7">
        <v>0.9981331168831169</v>
      </c>
    </row>
    <row r="256" spans="1:3" ht="15.75" x14ac:dyDescent="0.25">
      <c r="A256" s="42">
        <v>254</v>
      </c>
      <c r="B256" s="4">
        <v>0.99902597402597404</v>
      </c>
      <c r="C256" s="7">
        <v>0.9981331168831169</v>
      </c>
    </row>
    <row r="257" spans="1:3" ht="15.75" x14ac:dyDescent="0.25">
      <c r="A257" s="42">
        <v>255</v>
      </c>
      <c r="B257" s="4">
        <v>0.99902597402597404</v>
      </c>
      <c r="C257" s="7">
        <v>0.9981331168831169</v>
      </c>
    </row>
    <row r="258" spans="1:3" ht="15.75" x14ac:dyDescent="0.25">
      <c r="A258" s="42">
        <v>256</v>
      </c>
      <c r="B258" s="4">
        <v>0.99894480519480522</v>
      </c>
      <c r="C258" s="7">
        <v>0.9981331168831169</v>
      </c>
    </row>
    <row r="259" spans="1:3" ht="15.75" x14ac:dyDescent="0.25">
      <c r="A259" s="42">
        <v>257</v>
      </c>
      <c r="B259" s="4">
        <v>0.99894480519480522</v>
      </c>
      <c r="C259" s="7">
        <v>0.99805194805194808</v>
      </c>
    </row>
    <row r="260" spans="1:3" ht="15.75" x14ac:dyDescent="0.25">
      <c r="A260" s="42">
        <v>258</v>
      </c>
      <c r="B260" s="4">
        <v>0.99894480519480522</v>
      </c>
      <c r="C260" s="7">
        <v>0.99805194805194808</v>
      </c>
    </row>
    <row r="261" spans="1:3" ht="15.75" x14ac:dyDescent="0.25">
      <c r="A261" s="42">
        <v>259</v>
      </c>
      <c r="B261" s="4">
        <v>0.99894480519480522</v>
      </c>
      <c r="C261" s="7">
        <v>0.99805194805194808</v>
      </c>
    </row>
    <row r="262" spans="1:3" ht="15.75" x14ac:dyDescent="0.25">
      <c r="A262" s="42">
        <v>260</v>
      </c>
      <c r="B262" s="4">
        <v>0.9988636363636364</v>
      </c>
      <c r="C262" s="7">
        <v>0.99805194805194808</v>
      </c>
    </row>
    <row r="263" spans="1:3" ht="15.75" x14ac:dyDescent="0.25">
      <c r="A263" s="42">
        <v>261</v>
      </c>
      <c r="B263" s="4">
        <v>0.9988636363636364</v>
      </c>
      <c r="C263" s="7">
        <v>0.99805194805194808</v>
      </c>
    </row>
    <row r="264" spans="1:3" ht="15.75" x14ac:dyDescent="0.25">
      <c r="A264" s="42">
        <v>262</v>
      </c>
      <c r="B264" s="4">
        <v>0.9988636363636364</v>
      </c>
      <c r="C264" s="7">
        <v>0.99805194805194808</v>
      </c>
    </row>
    <row r="265" spans="1:3" ht="15.75" x14ac:dyDescent="0.25">
      <c r="A265" s="42">
        <v>263</v>
      </c>
      <c r="B265" s="4">
        <v>0.9988636363636364</v>
      </c>
      <c r="C265" s="7">
        <v>0.99805194805194808</v>
      </c>
    </row>
    <row r="266" spans="1:3" ht="15.75" x14ac:dyDescent="0.25">
      <c r="A266" s="42">
        <v>264</v>
      </c>
      <c r="B266" s="4">
        <v>0.9988636363636364</v>
      </c>
      <c r="C266" s="7">
        <v>0.99805194805194808</v>
      </c>
    </row>
    <row r="267" spans="1:3" ht="15.75" x14ac:dyDescent="0.25">
      <c r="A267" s="42">
        <v>265</v>
      </c>
      <c r="B267" s="4">
        <v>0.9988636363636364</v>
      </c>
      <c r="C267" s="7">
        <v>0.99788961038961044</v>
      </c>
    </row>
    <row r="268" spans="1:3" ht="15.75" x14ac:dyDescent="0.25">
      <c r="A268" s="42">
        <v>266</v>
      </c>
      <c r="B268" s="4">
        <v>0.9988636363636364</v>
      </c>
      <c r="C268" s="7">
        <v>0.99788961038961044</v>
      </c>
    </row>
    <row r="269" spans="1:3" ht="15.75" x14ac:dyDescent="0.25">
      <c r="A269" s="42">
        <v>267</v>
      </c>
      <c r="B269" s="4">
        <v>0.9988636363636364</v>
      </c>
      <c r="C269" s="7">
        <v>0.99788961038961044</v>
      </c>
    </row>
    <row r="270" spans="1:3" ht="15.75" x14ac:dyDescent="0.25">
      <c r="A270" s="42">
        <v>268</v>
      </c>
      <c r="B270" s="4">
        <v>0.9988636363636364</v>
      </c>
      <c r="C270" s="7">
        <v>0.99788961038961044</v>
      </c>
    </row>
    <row r="271" spans="1:3" ht="15.75" x14ac:dyDescent="0.25">
      <c r="A271" s="42">
        <v>269</v>
      </c>
      <c r="B271" s="4">
        <v>0.99878246753246758</v>
      </c>
      <c r="C271" s="7">
        <v>0.99788961038961044</v>
      </c>
    </row>
    <row r="272" spans="1:3" ht="15.75" x14ac:dyDescent="0.25">
      <c r="A272" s="42">
        <v>270</v>
      </c>
      <c r="B272" s="4">
        <v>0.99878246753246758</v>
      </c>
      <c r="C272" s="7">
        <v>0.99788961038961044</v>
      </c>
    </row>
    <row r="273" spans="1:3" ht="15.75" x14ac:dyDescent="0.25">
      <c r="A273" s="42">
        <v>271</v>
      </c>
      <c r="B273" s="4">
        <v>0.99878246753246758</v>
      </c>
      <c r="C273" s="7">
        <v>0.99788961038961044</v>
      </c>
    </row>
    <row r="274" spans="1:3" ht="15.75" x14ac:dyDescent="0.25">
      <c r="A274" s="42">
        <v>272</v>
      </c>
      <c r="B274" s="4">
        <v>0.99878246753246758</v>
      </c>
      <c r="C274" s="7">
        <v>0.99788961038961044</v>
      </c>
    </row>
    <row r="275" spans="1:3" ht="15.75" x14ac:dyDescent="0.25">
      <c r="A275" s="42">
        <v>273</v>
      </c>
      <c r="B275" s="4">
        <v>0.99878246753246758</v>
      </c>
      <c r="C275" s="7">
        <v>0.99788961038961044</v>
      </c>
    </row>
    <row r="276" spans="1:3" ht="15.75" x14ac:dyDescent="0.25">
      <c r="A276" s="42">
        <v>274</v>
      </c>
      <c r="B276" s="4">
        <v>0.99878246753246758</v>
      </c>
      <c r="C276" s="7">
        <v>0.99788961038961044</v>
      </c>
    </row>
    <row r="277" spans="1:3" ht="15.75" x14ac:dyDescent="0.25">
      <c r="A277" s="42">
        <v>275</v>
      </c>
      <c r="B277" s="4">
        <v>0.99870129870129876</v>
      </c>
      <c r="C277" s="7">
        <v>0.99780844155844151</v>
      </c>
    </row>
    <row r="278" spans="1:3" ht="15.75" x14ac:dyDescent="0.25">
      <c r="A278" s="42">
        <v>276</v>
      </c>
      <c r="B278" s="4">
        <v>0.99870129870129876</v>
      </c>
      <c r="C278" s="7">
        <v>0.99780844155844151</v>
      </c>
    </row>
    <row r="279" spans="1:3" ht="15.75" x14ac:dyDescent="0.25">
      <c r="A279" s="42">
        <v>277</v>
      </c>
      <c r="B279" s="4">
        <v>0.99870129870129876</v>
      </c>
      <c r="C279" s="7">
        <v>0.99780844155844151</v>
      </c>
    </row>
    <row r="280" spans="1:3" ht="15.75" x14ac:dyDescent="0.25">
      <c r="A280" s="42">
        <v>278</v>
      </c>
      <c r="B280" s="4">
        <v>0.99862012987012982</v>
      </c>
      <c r="C280" s="7">
        <v>0.99780844155844151</v>
      </c>
    </row>
    <row r="281" spans="1:3" ht="15.75" x14ac:dyDescent="0.25">
      <c r="A281" s="42">
        <v>279</v>
      </c>
      <c r="B281" s="4">
        <v>0.99862012987012982</v>
      </c>
      <c r="C281" s="7">
        <v>0.99772727272727268</v>
      </c>
    </row>
    <row r="282" spans="1:3" ht="15.75" x14ac:dyDescent="0.25">
      <c r="A282" s="42">
        <v>280</v>
      </c>
      <c r="B282" s="4">
        <v>0.99862012987012982</v>
      </c>
      <c r="C282" s="7">
        <v>0.99772727272727268</v>
      </c>
    </row>
    <row r="283" spans="1:3" ht="15.75" x14ac:dyDescent="0.25">
      <c r="A283" s="42">
        <v>281</v>
      </c>
      <c r="B283" s="4">
        <v>0.99862012987012982</v>
      </c>
      <c r="C283" s="7">
        <v>0.99772727272727268</v>
      </c>
    </row>
    <row r="284" spans="1:3" ht="15.75" x14ac:dyDescent="0.25">
      <c r="A284" s="42">
        <v>282</v>
      </c>
      <c r="B284" s="4">
        <v>0.99862012987012982</v>
      </c>
      <c r="C284" s="7">
        <v>0.99764610389610386</v>
      </c>
    </row>
    <row r="285" spans="1:3" ht="15.75" x14ac:dyDescent="0.25">
      <c r="A285" s="42">
        <v>283</v>
      </c>
      <c r="B285" s="4">
        <v>0.99862012987012982</v>
      </c>
      <c r="C285" s="7">
        <v>0.99764610389610386</v>
      </c>
    </row>
    <row r="286" spans="1:3" ht="15.75" x14ac:dyDescent="0.25">
      <c r="A286" s="42">
        <v>284</v>
      </c>
      <c r="B286" s="4">
        <v>0.99862012987012982</v>
      </c>
      <c r="C286" s="7">
        <v>0.99764610389610386</v>
      </c>
    </row>
    <row r="287" spans="1:3" ht="15.75" x14ac:dyDescent="0.25">
      <c r="A287" s="42">
        <v>285</v>
      </c>
      <c r="B287" s="4">
        <v>0.99862012987012982</v>
      </c>
      <c r="C287" s="7">
        <v>0.99764610389610386</v>
      </c>
    </row>
    <row r="288" spans="1:3" ht="15.75" x14ac:dyDescent="0.25">
      <c r="A288" s="42">
        <v>286</v>
      </c>
      <c r="B288" s="4">
        <v>0.99862012987012982</v>
      </c>
      <c r="C288" s="7">
        <v>0.99756493506493504</v>
      </c>
    </row>
    <row r="289" spans="1:3" ht="15.75" x14ac:dyDescent="0.25">
      <c r="A289" s="42">
        <v>287</v>
      </c>
      <c r="B289" s="4">
        <v>0.99862012987012982</v>
      </c>
      <c r="C289" s="7">
        <v>0.99756493506493504</v>
      </c>
    </row>
    <row r="290" spans="1:3" ht="15.75" x14ac:dyDescent="0.25">
      <c r="A290" s="42">
        <v>288</v>
      </c>
      <c r="B290" s="4">
        <v>0.998538961038961</v>
      </c>
      <c r="C290" s="7">
        <v>0.99756493506493504</v>
      </c>
    </row>
    <row r="291" spans="1:3" ht="15.75" x14ac:dyDescent="0.25">
      <c r="A291" s="42">
        <v>289</v>
      </c>
      <c r="B291" s="4">
        <v>0.998538961038961</v>
      </c>
      <c r="C291" s="7">
        <v>0.99756493506493504</v>
      </c>
    </row>
    <row r="292" spans="1:3" ht="15.75" x14ac:dyDescent="0.25">
      <c r="A292" s="42">
        <v>290</v>
      </c>
      <c r="B292" s="4">
        <v>0.998538961038961</v>
      </c>
      <c r="C292" s="7">
        <v>0.99756493506493504</v>
      </c>
    </row>
    <row r="293" spans="1:3" ht="15.75" x14ac:dyDescent="0.25">
      <c r="A293" s="42">
        <v>291</v>
      </c>
      <c r="B293" s="4">
        <v>0.998538961038961</v>
      </c>
      <c r="C293" s="7">
        <v>0.99748376623376622</v>
      </c>
    </row>
    <row r="294" spans="1:3" ht="15.75" x14ac:dyDescent="0.25">
      <c r="A294" s="42">
        <v>292</v>
      </c>
      <c r="B294" s="4">
        <v>0.998538961038961</v>
      </c>
      <c r="C294" s="7">
        <v>0.9974025974025974</v>
      </c>
    </row>
    <row r="295" spans="1:3" ht="15.75" x14ac:dyDescent="0.25">
      <c r="A295" s="42">
        <v>293</v>
      </c>
      <c r="B295" s="4">
        <v>0.998538961038961</v>
      </c>
      <c r="C295" s="7">
        <v>0.9974025974025974</v>
      </c>
    </row>
    <row r="296" spans="1:3" ht="15.75" x14ac:dyDescent="0.25">
      <c r="A296" s="42">
        <v>294</v>
      </c>
      <c r="B296" s="4">
        <v>0.998538961038961</v>
      </c>
      <c r="C296" s="7">
        <v>0.9974025974025974</v>
      </c>
    </row>
    <row r="297" spans="1:3" ht="15.75" x14ac:dyDescent="0.25">
      <c r="A297" s="42">
        <v>295</v>
      </c>
      <c r="B297" s="4">
        <v>0.99845779220779218</v>
      </c>
      <c r="C297" s="7">
        <v>0.9974025974025974</v>
      </c>
    </row>
    <row r="298" spans="1:3" ht="15.75" x14ac:dyDescent="0.25">
      <c r="A298" s="42">
        <v>296</v>
      </c>
      <c r="B298" s="4">
        <v>0.99845779220779218</v>
      </c>
      <c r="C298" s="7">
        <v>0.99732142857142858</v>
      </c>
    </row>
    <row r="299" spans="1:3" ht="15.75" x14ac:dyDescent="0.25">
      <c r="A299" s="42">
        <v>297</v>
      </c>
      <c r="B299" s="4">
        <v>0.99845779220779218</v>
      </c>
      <c r="C299" s="7">
        <v>0.99732142857142858</v>
      </c>
    </row>
    <row r="300" spans="1:3" ht="15.75" x14ac:dyDescent="0.25">
      <c r="A300" s="42">
        <v>298</v>
      </c>
      <c r="B300" s="4">
        <v>0.99845779220779218</v>
      </c>
      <c r="C300" s="7">
        <v>0.99732142857142858</v>
      </c>
    </row>
    <row r="301" spans="1:3" ht="15.75" x14ac:dyDescent="0.25">
      <c r="A301" s="42">
        <v>299</v>
      </c>
      <c r="B301" s="4">
        <v>0.99837662337662336</v>
      </c>
      <c r="C301" s="7">
        <v>0.99732142857142858</v>
      </c>
    </row>
    <row r="302" spans="1:3" ht="15.75" x14ac:dyDescent="0.25">
      <c r="A302" s="42">
        <v>300</v>
      </c>
      <c r="B302" s="4">
        <v>0.99837662337662336</v>
      </c>
      <c r="C302" s="7">
        <v>0.99732142857142858</v>
      </c>
    </row>
    <row r="303" spans="1:3" ht="15.75" x14ac:dyDescent="0.25">
      <c r="A303" s="42">
        <v>301</v>
      </c>
      <c r="B303" s="4">
        <v>0.99837662337662336</v>
      </c>
      <c r="C303" s="7">
        <v>0.99724025974025976</v>
      </c>
    </row>
    <row r="304" spans="1:3" ht="15.75" x14ac:dyDescent="0.25">
      <c r="A304" s="42">
        <v>302</v>
      </c>
      <c r="B304" s="4">
        <v>0.99837662337662336</v>
      </c>
      <c r="C304" s="7">
        <v>0.99715909090909094</v>
      </c>
    </row>
    <row r="305" spans="1:3" ht="15.75" x14ac:dyDescent="0.25">
      <c r="A305" s="42">
        <v>303</v>
      </c>
      <c r="B305" s="4">
        <v>0.99837662337662336</v>
      </c>
      <c r="C305" s="7">
        <v>0.99715909090909094</v>
      </c>
    </row>
    <row r="306" spans="1:3" ht="15.75" x14ac:dyDescent="0.25">
      <c r="A306" s="42">
        <v>304</v>
      </c>
      <c r="B306" s="4">
        <v>0.99837662337662336</v>
      </c>
      <c r="C306" s="7">
        <v>0.99715909090909094</v>
      </c>
    </row>
    <row r="307" spans="1:3" ht="15.75" x14ac:dyDescent="0.25">
      <c r="A307" s="42">
        <v>305</v>
      </c>
      <c r="B307" s="4">
        <v>0.99829545454545454</v>
      </c>
      <c r="C307" s="7">
        <v>0.99707792207792212</v>
      </c>
    </row>
    <row r="308" spans="1:3" ht="15.75" x14ac:dyDescent="0.25">
      <c r="A308" s="42">
        <v>306</v>
      </c>
      <c r="B308" s="4">
        <v>0.99821428571428572</v>
      </c>
      <c r="C308" s="7">
        <v>0.99707792207792212</v>
      </c>
    </row>
    <row r="309" spans="1:3" ht="15.75" x14ac:dyDescent="0.25">
      <c r="A309" s="42">
        <v>307</v>
      </c>
      <c r="B309" s="4">
        <v>0.99821428571428572</v>
      </c>
      <c r="C309" s="7">
        <v>0.99707792207792212</v>
      </c>
    </row>
    <row r="310" spans="1:3" ht="15.75" x14ac:dyDescent="0.25">
      <c r="A310" s="42">
        <v>308</v>
      </c>
      <c r="B310" s="4">
        <v>0.99821428571428572</v>
      </c>
      <c r="C310" s="7">
        <v>0.99707792207792212</v>
      </c>
    </row>
    <row r="311" spans="1:3" ht="15.75" x14ac:dyDescent="0.25">
      <c r="A311" s="42">
        <v>309</v>
      </c>
      <c r="B311" s="4">
        <v>0.99821428571428572</v>
      </c>
      <c r="C311" s="7">
        <v>0.9969967532467533</v>
      </c>
    </row>
    <row r="312" spans="1:3" ht="15.75" x14ac:dyDescent="0.25">
      <c r="A312" s="42">
        <v>310</v>
      </c>
      <c r="B312" s="4">
        <v>0.99821428571428572</v>
      </c>
      <c r="C312" s="7">
        <v>0.9969967532467533</v>
      </c>
    </row>
    <row r="313" spans="1:3" ht="15.75" x14ac:dyDescent="0.25">
      <c r="A313" s="42">
        <v>311</v>
      </c>
      <c r="B313" s="4">
        <v>0.99821428571428572</v>
      </c>
      <c r="C313" s="7">
        <v>0.9969967532467533</v>
      </c>
    </row>
    <row r="314" spans="1:3" ht="15.75" x14ac:dyDescent="0.25">
      <c r="A314" s="42">
        <v>312</v>
      </c>
      <c r="B314" s="4">
        <v>0.9981331168831169</v>
      </c>
      <c r="C314" s="7">
        <v>0.99691558441558437</v>
      </c>
    </row>
    <row r="315" spans="1:3" ht="15.75" x14ac:dyDescent="0.25">
      <c r="A315" s="42">
        <v>313</v>
      </c>
      <c r="B315" s="4">
        <v>0.9981331168831169</v>
      </c>
      <c r="C315" s="7">
        <v>0.99691558441558437</v>
      </c>
    </row>
    <row r="316" spans="1:3" ht="15.75" x14ac:dyDescent="0.25">
      <c r="A316" s="42">
        <v>314</v>
      </c>
      <c r="B316" s="4">
        <v>0.9981331168831169</v>
      </c>
      <c r="C316" s="7">
        <v>0.99691558441558437</v>
      </c>
    </row>
    <row r="317" spans="1:3" ht="15.75" x14ac:dyDescent="0.25">
      <c r="A317" s="42">
        <v>315</v>
      </c>
      <c r="B317" s="4">
        <v>0.9981331168831169</v>
      </c>
      <c r="C317" s="7">
        <v>0.99683441558441555</v>
      </c>
    </row>
    <row r="318" spans="1:3" ht="15.75" x14ac:dyDescent="0.25">
      <c r="A318" s="42">
        <v>316</v>
      </c>
      <c r="B318" s="4">
        <v>0.9981331168831169</v>
      </c>
      <c r="C318" s="7">
        <v>0.99683441558441555</v>
      </c>
    </row>
    <row r="319" spans="1:3" ht="15.75" x14ac:dyDescent="0.25">
      <c r="A319" s="42">
        <v>317</v>
      </c>
      <c r="B319" s="4">
        <v>0.99805194805194808</v>
      </c>
      <c r="C319" s="7">
        <v>0.99683441558441555</v>
      </c>
    </row>
    <row r="320" spans="1:3" ht="15.75" x14ac:dyDescent="0.25">
      <c r="A320" s="42">
        <v>318</v>
      </c>
      <c r="B320" s="4">
        <v>0.99805194805194808</v>
      </c>
      <c r="C320" s="7">
        <v>0.99683441558441555</v>
      </c>
    </row>
    <row r="321" spans="1:3" ht="15.75" x14ac:dyDescent="0.25">
      <c r="A321" s="42">
        <v>319</v>
      </c>
      <c r="B321" s="4">
        <v>0.99805194805194808</v>
      </c>
      <c r="C321" s="7">
        <v>0.99675324675324672</v>
      </c>
    </row>
    <row r="322" spans="1:3" ht="15.75" x14ac:dyDescent="0.25">
      <c r="A322" s="42">
        <v>320</v>
      </c>
      <c r="B322" s="4">
        <v>0.99805194805194808</v>
      </c>
      <c r="C322" s="7">
        <v>0.99675324675324672</v>
      </c>
    </row>
    <row r="323" spans="1:3" ht="15.75" x14ac:dyDescent="0.25">
      <c r="A323" s="42">
        <v>321</v>
      </c>
      <c r="B323" s="4">
        <v>0.99805194805194808</v>
      </c>
      <c r="C323" s="7">
        <v>0.99675324675324672</v>
      </c>
    </row>
    <row r="324" spans="1:3" ht="15.75" x14ac:dyDescent="0.25">
      <c r="A324" s="42">
        <v>322</v>
      </c>
      <c r="B324" s="4">
        <v>0.99797077922077926</v>
      </c>
      <c r="C324" s="7">
        <v>0.99675324675324672</v>
      </c>
    </row>
    <row r="325" spans="1:3" ht="15.75" x14ac:dyDescent="0.25">
      <c r="A325" s="42">
        <v>323</v>
      </c>
      <c r="B325" s="4">
        <v>0.99788961038961044</v>
      </c>
      <c r="C325" s="7">
        <v>0.9966720779220779</v>
      </c>
    </row>
    <row r="326" spans="1:3" ht="15.75" x14ac:dyDescent="0.25">
      <c r="A326" s="42">
        <v>324</v>
      </c>
      <c r="B326" s="4">
        <v>0.99788961038961044</v>
      </c>
      <c r="C326" s="7">
        <v>0.99659090909090908</v>
      </c>
    </row>
    <row r="327" spans="1:3" ht="15.75" x14ac:dyDescent="0.25">
      <c r="A327" s="42">
        <v>325</v>
      </c>
      <c r="B327" s="4">
        <v>0.99788961038961044</v>
      </c>
      <c r="C327" s="7">
        <v>0.99659090909090908</v>
      </c>
    </row>
    <row r="328" spans="1:3" ht="15.75" x14ac:dyDescent="0.25">
      <c r="A328" s="42">
        <v>326</v>
      </c>
      <c r="B328" s="4">
        <v>0.99788961038961044</v>
      </c>
      <c r="C328" s="7">
        <v>0.99650974025974026</v>
      </c>
    </row>
    <row r="329" spans="1:3" ht="15.75" x14ac:dyDescent="0.25">
      <c r="A329" s="42">
        <v>327</v>
      </c>
      <c r="B329" s="4">
        <v>0.99788961038961044</v>
      </c>
      <c r="C329" s="7">
        <v>0.99650974025974026</v>
      </c>
    </row>
    <row r="330" spans="1:3" ht="15.75" x14ac:dyDescent="0.25">
      <c r="A330" s="42">
        <v>328</v>
      </c>
      <c r="B330" s="4">
        <v>0.99788961038961044</v>
      </c>
      <c r="C330" s="7">
        <v>0.99650974025974026</v>
      </c>
    </row>
    <row r="331" spans="1:3" ht="15.75" x14ac:dyDescent="0.25">
      <c r="A331" s="42">
        <v>329</v>
      </c>
      <c r="B331" s="4">
        <v>0.99788961038961044</v>
      </c>
      <c r="C331" s="7">
        <v>0.99650974025974026</v>
      </c>
    </row>
    <row r="332" spans="1:3" ht="15.75" x14ac:dyDescent="0.25">
      <c r="A332" s="42">
        <v>330</v>
      </c>
      <c r="B332" s="4">
        <v>0.99780844155844151</v>
      </c>
      <c r="C332" s="7">
        <v>0.99642857142857144</v>
      </c>
    </row>
    <row r="333" spans="1:3" ht="15.75" x14ac:dyDescent="0.25">
      <c r="A333" s="42">
        <v>331</v>
      </c>
      <c r="B333" s="4">
        <v>0.99780844155844151</v>
      </c>
      <c r="C333" s="7">
        <v>0.99642857142857144</v>
      </c>
    </row>
    <row r="334" spans="1:3" ht="15.75" x14ac:dyDescent="0.25">
      <c r="A334" s="42">
        <v>332</v>
      </c>
      <c r="B334" s="4">
        <v>0.99780844155844151</v>
      </c>
      <c r="C334" s="7">
        <v>0.99634740259740262</v>
      </c>
    </row>
    <row r="335" spans="1:3" ht="15.75" x14ac:dyDescent="0.25">
      <c r="A335" s="42">
        <v>333</v>
      </c>
      <c r="B335" s="4">
        <v>0.99772727272727268</v>
      </c>
      <c r="C335" s="7">
        <v>0.99634740259740262</v>
      </c>
    </row>
    <row r="336" spans="1:3" ht="15.75" x14ac:dyDescent="0.25">
      <c r="A336" s="42">
        <v>334</v>
      </c>
      <c r="B336" s="4">
        <v>0.99772727272727268</v>
      </c>
      <c r="C336" s="7">
        <v>0.9962662337662338</v>
      </c>
    </row>
    <row r="337" spans="1:3" ht="15.75" x14ac:dyDescent="0.25">
      <c r="A337" s="42">
        <v>335</v>
      </c>
      <c r="B337" s="4">
        <v>0.99772727272727268</v>
      </c>
      <c r="C337" s="7">
        <v>0.9962662337662338</v>
      </c>
    </row>
    <row r="338" spans="1:3" ht="15.75" x14ac:dyDescent="0.25">
      <c r="A338" s="42">
        <v>336</v>
      </c>
      <c r="B338" s="4">
        <v>0.99772727272727268</v>
      </c>
      <c r="C338" s="7">
        <v>0.9962662337662338</v>
      </c>
    </row>
    <row r="339" spans="1:3" ht="15.75" x14ac:dyDescent="0.25">
      <c r="A339" s="42">
        <v>337</v>
      </c>
      <c r="B339" s="4">
        <v>0.99772727272727268</v>
      </c>
      <c r="C339" s="7">
        <v>0.9962662337662338</v>
      </c>
    </row>
    <row r="340" spans="1:3" ht="15.75" x14ac:dyDescent="0.25">
      <c r="A340" s="42">
        <v>338</v>
      </c>
      <c r="B340" s="4">
        <v>0.99764610389610386</v>
      </c>
      <c r="C340" s="7">
        <v>0.99618506493506498</v>
      </c>
    </row>
    <row r="341" spans="1:3" ht="15.75" x14ac:dyDescent="0.25">
      <c r="A341" s="42">
        <v>339</v>
      </c>
      <c r="B341" s="4">
        <v>0.99764610389610386</v>
      </c>
      <c r="C341" s="7">
        <v>0.99618506493506498</v>
      </c>
    </row>
    <row r="342" spans="1:3" ht="15.75" x14ac:dyDescent="0.25">
      <c r="A342" s="42">
        <v>340</v>
      </c>
      <c r="B342" s="4">
        <v>0.99756493506493504</v>
      </c>
      <c r="C342" s="7">
        <v>0.99618506493506498</v>
      </c>
    </row>
    <row r="343" spans="1:3" ht="15.75" x14ac:dyDescent="0.25">
      <c r="A343" s="42">
        <v>341</v>
      </c>
      <c r="B343" s="4">
        <v>0.99756493506493504</v>
      </c>
      <c r="C343" s="7">
        <v>0.99594155844155841</v>
      </c>
    </row>
    <row r="344" spans="1:3" ht="15.75" x14ac:dyDescent="0.25">
      <c r="A344" s="42">
        <v>342</v>
      </c>
      <c r="B344" s="4">
        <v>0.99756493506493504</v>
      </c>
      <c r="C344" s="7">
        <v>0.99594155844155841</v>
      </c>
    </row>
    <row r="345" spans="1:3" ht="15.75" x14ac:dyDescent="0.25">
      <c r="A345" s="42">
        <v>343</v>
      </c>
      <c r="B345" s="4">
        <v>0.99756493506493504</v>
      </c>
      <c r="C345" s="7">
        <v>0.99594155844155841</v>
      </c>
    </row>
    <row r="346" spans="1:3" ht="15.75" x14ac:dyDescent="0.25">
      <c r="A346" s="42">
        <v>344</v>
      </c>
      <c r="B346" s="4">
        <v>0.99748376623376622</v>
      </c>
      <c r="C346" s="7">
        <v>0.99594155844155841</v>
      </c>
    </row>
    <row r="347" spans="1:3" ht="15.75" x14ac:dyDescent="0.25">
      <c r="A347" s="42">
        <v>345</v>
      </c>
      <c r="B347" s="4">
        <v>0.9974025974025974</v>
      </c>
      <c r="C347" s="7">
        <v>0.99586038961038958</v>
      </c>
    </row>
    <row r="348" spans="1:3" ht="15.75" x14ac:dyDescent="0.25">
      <c r="A348" s="42">
        <v>346</v>
      </c>
      <c r="B348" s="4">
        <v>0.9974025974025974</v>
      </c>
      <c r="C348" s="7">
        <v>0.99586038961038958</v>
      </c>
    </row>
    <row r="349" spans="1:3" ht="15.75" x14ac:dyDescent="0.25">
      <c r="A349" s="42">
        <v>347</v>
      </c>
      <c r="B349" s="4">
        <v>0.9974025974025974</v>
      </c>
      <c r="C349" s="7">
        <v>0.99569805194805194</v>
      </c>
    </row>
    <row r="350" spans="1:3" ht="15.75" x14ac:dyDescent="0.25">
      <c r="A350" s="42">
        <v>348</v>
      </c>
      <c r="B350" s="4">
        <v>0.99732142857142858</v>
      </c>
      <c r="C350" s="7">
        <v>0.99569805194805194</v>
      </c>
    </row>
    <row r="351" spans="1:3" ht="15.75" x14ac:dyDescent="0.25">
      <c r="A351" s="42">
        <v>349</v>
      </c>
      <c r="B351" s="4">
        <v>0.99732142857142858</v>
      </c>
      <c r="C351" s="7">
        <v>0.99561688311688312</v>
      </c>
    </row>
    <row r="352" spans="1:3" ht="15.75" x14ac:dyDescent="0.25">
      <c r="A352" s="42">
        <v>350</v>
      </c>
      <c r="B352" s="4">
        <v>0.99732142857142858</v>
      </c>
      <c r="C352" s="7">
        <v>0.99561688311688312</v>
      </c>
    </row>
    <row r="353" spans="1:3" ht="15.75" x14ac:dyDescent="0.25">
      <c r="A353" s="42">
        <v>351</v>
      </c>
      <c r="B353" s="4">
        <v>0.99732142857142858</v>
      </c>
      <c r="C353" s="7">
        <v>0.99561688311688312</v>
      </c>
    </row>
    <row r="354" spans="1:3" ht="15.75" x14ac:dyDescent="0.25">
      <c r="A354" s="42">
        <v>352</v>
      </c>
      <c r="B354" s="4">
        <v>0.99724025974025976</v>
      </c>
      <c r="C354" s="7">
        <v>0.99561688311688312</v>
      </c>
    </row>
    <row r="355" spans="1:3" ht="15.75" x14ac:dyDescent="0.25">
      <c r="A355" s="42">
        <v>353</v>
      </c>
      <c r="B355" s="4">
        <v>0.99724025974025976</v>
      </c>
      <c r="C355" s="7">
        <v>0.99561688311688312</v>
      </c>
    </row>
    <row r="356" spans="1:3" ht="15.75" x14ac:dyDescent="0.25">
      <c r="A356" s="42">
        <v>354</v>
      </c>
      <c r="B356" s="4">
        <v>0.99724025974025976</v>
      </c>
      <c r="C356" s="7">
        <v>0.9955357142857143</v>
      </c>
    </row>
    <row r="357" spans="1:3" ht="15.75" x14ac:dyDescent="0.25">
      <c r="A357" s="42">
        <v>355</v>
      </c>
      <c r="B357" s="4">
        <v>0.99724025974025976</v>
      </c>
      <c r="C357" s="7">
        <v>0.99545454545454548</v>
      </c>
    </row>
    <row r="358" spans="1:3" ht="15.75" x14ac:dyDescent="0.25">
      <c r="A358" s="42">
        <v>356</v>
      </c>
      <c r="B358" s="4">
        <v>0.99724025974025976</v>
      </c>
      <c r="C358" s="7">
        <v>0.99545454545454548</v>
      </c>
    </row>
    <row r="359" spans="1:3" ht="15.75" x14ac:dyDescent="0.25">
      <c r="A359" s="42">
        <v>357</v>
      </c>
      <c r="B359" s="4">
        <v>0.99715909090909094</v>
      </c>
      <c r="C359" s="7">
        <v>0.99545454545454548</v>
      </c>
    </row>
    <row r="360" spans="1:3" ht="15.75" x14ac:dyDescent="0.25">
      <c r="A360" s="42">
        <v>358</v>
      </c>
      <c r="B360" s="4">
        <v>0.99715909090909094</v>
      </c>
      <c r="C360" s="7">
        <v>0.99537337662337666</v>
      </c>
    </row>
    <row r="361" spans="1:3" ht="15.75" x14ac:dyDescent="0.25">
      <c r="A361" s="42">
        <v>359</v>
      </c>
      <c r="B361" s="4">
        <v>0.99715909090909094</v>
      </c>
      <c r="C361" s="7">
        <v>0.99529220779220784</v>
      </c>
    </row>
    <row r="362" spans="1:3" ht="15.75" x14ac:dyDescent="0.25">
      <c r="A362" s="42">
        <v>360</v>
      </c>
      <c r="B362" s="4">
        <v>0.99715909090909094</v>
      </c>
      <c r="C362" s="7">
        <v>0.99529220779220784</v>
      </c>
    </row>
    <row r="363" spans="1:3" ht="15.75" x14ac:dyDescent="0.25">
      <c r="A363" s="42">
        <v>361</v>
      </c>
      <c r="B363" s="4">
        <v>0.99707792207792212</v>
      </c>
      <c r="C363" s="7">
        <v>0.99512987012987009</v>
      </c>
    </row>
    <row r="364" spans="1:3" ht="15.75" x14ac:dyDescent="0.25">
      <c r="A364" s="42">
        <v>362</v>
      </c>
      <c r="B364" s="4">
        <v>0.99707792207792212</v>
      </c>
      <c r="C364" s="7">
        <v>0.99504870129870127</v>
      </c>
    </row>
    <row r="365" spans="1:3" ht="15.75" x14ac:dyDescent="0.25">
      <c r="A365" s="42">
        <v>363</v>
      </c>
      <c r="B365" s="4">
        <v>0.9969967532467533</v>
      </c>
      <c r="C365" s="7">
        <v>0.99504870129870127</v>
      </c>
    </row>
    <row r="366" spans="1:3" ht="15.75" x14ac:dyDescent="0.25">
      <c r="A366" s="42">
        <v>364</v>
      </c>
      <c r="B366" s="4">
        <v>0.9969967532467533</v>
      </c>
      <c r="C366" s="7">
        <v>0.99488636363636362</v>
      </c>
    </row>
    <row r="367" spans="1:3" ht="15.75" x14ac:dyDescent="0.25">
      <c r="A367" s="42">
        <v>365</v>
      </c>
      <c r="B367" s="4">
        <v>0.99691558441558437</v>
      </c>
      <c r="C367" s="7">
        <v>0.99488636363636362</v>
      </c>
    </row>
    <row r="368" spans="1:3" ht="15.75" x14ac:dyDescent="0.25">
      <c r="A368" s="42">
        <v>366</v>
      </c>
      <c r="B368" s="4">
        <v>0.99691558441558437</v>
      </c>
      <c r="C368" s="7">
        <v>0.99488636363636362</v>
      </c>
    </row>
    <row r="369" spans="1:3" ht="15.75" x14ac:dyDescent="0.25">
      <c r="A369" s="42">
        <v>367</v>
      </c>
      <c r="B369" s="4">
        <v>0.99691558441558437</v>
      </c>
      <c r="C369" s="7">
        <v>0.9948051948051948</v>
      </c>
    </row>
    <row r="370" spans="1:3" ht="15.75" x14ac:dyDescent="0.25">
      <c r="A370" s="42">
        <v>368</v>
      </c>
      <c r="B370" s="4">
        <v>0.99683441558441555</v>
      </c>
      <c r="C370" s="7">
        <v>0.9948051948051948</v>
      </c>
    </row>
    <row r="371" spans="1:3" ht="15.75" x14ac:dyDescent="0.25">
      <c r="A371" s="42">
        <v>369</v>
      </c>
      <c r="B371" s="4">
        <v>0.99683441558441555</v>
      </c>
      <c r="C371" s="7">
        <v>0.99472402597402598</v>
      </c>
    </row>
    <row r="372" spans="1:3" ht="15.75" x14ac:dyDescent="0.25">
      <c r="A372" s="42">
        <v>370</v>
      </c>
      <c r="B372" s="4">
        <v>0.99683441558441555</v>
      </c>
      <c r="C372" s="7">
        <v>0.99472402597402598</v>
      </c>
    </row>
    <row r="373" spans="1:3" ht="15.75" x14ac:dyDescent="0.25">
      <c r="A373" s="42">
        <v>371</v>
      </c>
      <c r="B373" s="4">
        <v>0.99683441558441555</v>
      </c>
      <c r="C373" s="7">
        <v>0.99464285714285716</v>
      </c>
    </row>
    <row r="374" spans="1:3" ht="15.75" x14ac:dyDescent="0.25">
      <c r="A374" s="42">
        <v>372</v>
      </c>
      <c r="B374" s="4">
        <v>0.99683441558441555</v>
      </c>
      <c r="C374" s="7">
        <v>0.99464285714285716</v>
      </c>
    </row>
    <row r="375" spans="1:3" ht="15.75" x14ac:dyDescent="0.25">
      <c r="A375" s="42">
        <v>373</v>
      </c>
      <c r="B375" s="4">
        <v>0.99675324675324672</v>
      </c>
      <c r="C375" s="7">
        <v>0.99464285714285716</v>
      </c>
    </row>
    <row r="376" spans="1:3" ht="15.75" x14ac:dyDescent="0.25">
      <c r="A376" s="42">
        <v>374</v>
      </c>
      <c r="B376" s="4">
        <v>0.99675324675324672</v>
      </c>
      <c r="C376" s="7">
        <v>0.99456168831168834</v>
      </c>
    </row>
    <row r="377" spans="1:3" ht="15.75" x14ac:dyDescent="0.25">
      <c r="A377" s="42">
        <v>375</v>
      </c>
      <c r="B377" s="4">
        <v>0.9966720779220779</v>
      </c>
      <c r="C377" s="7">
        <v>0.99456168831168834</v>
      </c>
    </row>
    <row r="378" spans="1:3" ht="15.75" x14ac:dyDescent="0.25">
      <c r="A378" s="42">
        <v>376</v>
      </c>
      <c r="B378" s="4">
        <v>0.9966720779220779</v>
      </c>
      <c r="C378" s="7">
        <v>0.99448051948051952</v>
      </c>
    </row>
    <row r="379" spans="1:3" ht="15.75" x14ac:dyDescent="0.25">
      <c r="A379" s="42">
        <v>377</v>
      </c>
      <c r="B379" s="4">
        <v>0.99659090909090908</v>
      </c>
      <c r="C379" s="7">
        <v>0.9943993506493507</v>
      </c>
    </row>
    <row r="380" spans="1:3" ht="15.75" x14ac:dyDescent="0.25">
      <c r="A380" s="42">
        <v>378</v>
      </c>
      <c r="B380" s="4">
        <v>0.99659090909090908</v>
      </c>
      <c r="C380" s="7">
        <v>0.99431818181818177</v>
      </c>
    </row>
    <row r="381" spans="1:3" ht="15.75" x14ac:dyDescent="0.25">
      <c r="A381" s="42">
        <v>379</v>
      </c>
      <c r="B381" s="4">
        <v>0.99650974025974026</v>
      </c>
      <c r="C381" s="7">
        <v>0.99431818181818177</v>
      </c>
    </row>
    <row r="382" spans="1:3" ht="15.75" x14ac:dyDescent="0.25">
      <c r="A382" s="42">
        <v>380</v>
      </c>
      <c r="B382" s="4">
        <v>0.99650974025974026</v>
      </c>
      <c r="C382" s="7">
        <v>0.99431818181818177</v>
      </c>
    </row>
    <row r="383" spans="1:3" ht="15.75" x14ac:dyDescent="0.25">
      <c r="A383" s="42">
        <v>381</v>
      </c>
      <c r="B383" s="4">
        <v>0.99650974025974026</v>
      </c>
      <c r="C383" s="7">
        <v>0.99423701298701295</v>
      </c>
    </row>
    <row r="384" spans="1:3" ht="15.75" x14ac:dyDescent="0.25">
      <c r="A384" s="42">
        <v>382</v>
      </c>
      <c r="B384" s="4">
        <v>0.99650974025974026</v>
      </c>
      <c r="C384" s="7">
        <v>0.99423701298701295</v>
      </c>
    </row>
    <row r="385" spans="1:3" ht="15.75" x14ac:dyDescent="0.25">
      <c r="A385" s="42">
        <v>383</v>
      </c>
      <c r="B385" s="4">
        <v>0.99642857142857144</v>
      </c>
      <c r="C385" s="7">
        <v>0.99407467532467531</v>
      </c>
    </row>
    <row r="386" spans="1:3" ht="15.75" x14ac:dyDescent="0.25">
      <c r="A386" s="42">
        <v>384</v>
      </c>
      <c r="B386" s="4">
        <v>0.99642857142857144</v>
      </c>
      <c r="C386" s="7">
        <v>0.99407467532467531</v>
      </c>
    </row>
    <row r="387" spans="1:3" ht="15.75" x14ac:dyDescent="0.25">
      <c r="A387" s="42">
        <v>385</v>
      </c>
      <c r="B387" s="4">
        <v>0.99642857142857144</v>
      </c>
      <c r="C387" s="7">
        <v>0.99407467532467531</v>
      </c>
    </row>
    <row r="388" spans="1:3" ht="15.75" x14ac:dyDescent="0.25">
      <c r="A388" s="42">
        <v>386</v>
      </c>
      <c r="B388" s="4">
        <v>0.99642857142857144</v>
      </c>
      <c r="C388" s="7">
        <v>0.99399350649350648</v>
      </c>
    </row>
    <row r="389" spans="1:3" ht="15.75" x14ac:dyDescent="0.25">
      <c r="A389" s="42">
        <v>387</v>
      </c>
      <c r="B389" s="4">
        <v>0.99634740259740262</v>
      </c>
      <c r="C389" s="7">
        <v>0.99399350649350648</v>
      </c>
    </row>
    <row r="390" spans="1:3" ht="15.75" x14ac:dyDescent="0.25">
      <c r="A390" s="42">
        <v>388</v>
      </c>
      <c r="B390" s="4">
        <v>0.99634740259740262</v>
      </c>
      <c r="C390" s="7">
        <v>0.99399350649350648</v>
      </c>
    </row>
    <row r="391" spans="1:3" ht="15.75" x14ac:dyDescent="0.25">
      <c r="A391" s="42">
        <v>389</v>
      </c>
      <c r="B391" s="4">
        <v>0.9962662337662338</v>
      </c>
      <c r="C391" s="7">
        <v>0.99399350649350648</v>
      </c>
    </row>
    <row r="392" spans="1:3" ht="15.75" x14ac:dyDescent="0.25">
      <c r="A392" s="42">
        <v>390</v>
      </c>
      <c r="B392" s="4">
        <v>0.9962662337662338</v>
      </c>
      <c r="C392" s="7">
        <v>0.99399350649350648</v>
      </c>
    </row>
    <row r="393" spans="1:3" ht="15.75" x14ac:dyDescent="0.25">
      <c r="A393" s="42">
        <v>391</v>
      </c>
      <c r="B393" s="4">
        <v>0.9962662337662338</v>
      </c>
      <c r="C393" s="7">
        <v>0.99399350649350648</v>
      </c>
    </row>
    <row r="394" spans="1:3" ht="15.75" x14ac:dyDescent="0.25">
      <c r="A394" s="42">
        <v>392</v>
      </c>
      <c r="B394" s="4">
        <v>0.9962662337662338</v>
      </c>
      <c r="C394" s="7">
        <v>0.99391233766233766</v>
      </c>
    </row>
    <row r="395" spans="1:3" ht="15.75" x14ac:dyDescent="0.25">
      <c r="A395" s="42">
        <v>393</v>
      </c>
      <c r="B395" s="4">
        <v>0.99618506493506498</v>
      </c>
      <c r="C395" s="7">
        <v>0.99391233766233766</v>
      </c>
    </row>
    <row r="396" spans="1:3" ht="15.75" x14ac:dyDescent="0.25">
      <c r="A396" s="42">
        <v>394</v>
      </c>
      <c r="B396" s="4">
        <v>0.99618506493506498</v>
      </c>
      <c r="C396" s="7">
        <v>0.99391233766233766</v>
      </c>
    </row>
    <row r="397" spans="1:3" ht="15.75" x14ac:dyDescent="0.25">
      <c r="A397" s="42">
        <v>395</v>
      </c>
      <c r="B397" s="4">
        <v>0.99618506493506498</v>
      </c>
      <c r="C397" s="7">
        <v>0.99383116883116884</v>
      </c>
    </row>
    <row r="398" spans="1:3" ht="15.75" x14ac:dyDescent="0.25">
      <c r="A398" s="42">
        <v>396</v>
      </c>
      <c r="B398" s="4">
        <v>0.99610389610389616</v>
      </c>
      <c r="C398" s="7">
        <v>0.9936688311688312</v>
      </c>
    </row>
    <row r="399" spans="1:3" ht="15.75" x14ac:dyDescent="0.25">
      <c r="A399" s="42">
        <v>397</v>
      </c>
      <c r="B399" s="4">
        <v>0.99602272727272723</v>
      </c>
      <c r="C399" s="7">
        <v>0.9936688311688312</v>
      </c>
    </row>
    <row r="400" spans="1:3" ht="15.75" x14ac:dyDescent="0.25">
      <c r="A400" s="42">
        <v>398</v>
      </c>
      <c r="B400" s="4">
        <v>0.99602272727272723</v>
      </c>
      <c r="C400" s="7">
        <v>0.99358766233766238</v>
      </c>
    </row>
    <row r="401" spans="1:3" ht="15.75" x14ac:dyDescent="0.25">
      <c r="A401" s="42">
        <v>399</v>
      </c>
      <c r="B401" s="4">
        <v>0.99602272727272723</v>
      </c>
      <c r="C401" s="7">
        <v>0.99358766233766238</v>
      </c>
    </row>
    <row r="402" spans="1:3" ht="15.75" x14ac:dyDescent="0.25">
      <c r="A402" s="42">
        <v>400</v>
      </c>
      <c r="B402" s="4">
        <v>0.99594155844155841</v>
      </c>
      <c r="C402" s="7">
        <v>0.99342532467532463</v>
      </c>
    </row>
    <row r="403" spans="1:3" ht="15.75" x14ac:dyDescent="0.25">
      <c r="A403" s="42">
        <v>401</v>
      </c>
      <c r="B403" s="4">
        <v>0.99594155844155841</v>
      </c>
      <c r="C403" s="7">
        <v>0.99342532467532463</v>
      </c>
    </row>
    <row r="404" spans="1:3" ht="15.75" x14ac:dyDescent="0.25">
      <c r="A404" s="42">
        <v>402</v>
      </c>
      <c r="B404" s="4">
        <v>0.99586038961038958</v>
      </c>
      <c r="C404" s="7">
        <v>0.99342532467532463</v>
      </c>
    </row>
    <row r="405" spans="1:3" ht="15.75" x14ac:dyDescent="0.25">
      <c r="A405" s="42">
        <v>403</v>
      </c>
      <c r="B405" s="4">
        <v>0.99586038961038958</v>
      </c>
      <c r="C405" s="7">
        <v>0.99342532467532463</v>
      </c>
    </row>
    <row r="406" spans="1:3" ht="15.75" x14ac:dyDescent="0.25">
      <c r="A406" s="42">
        <v>404</v>
      </c>
      <c r="B406" s="4">
        <v>0.99586038961038958</v>
      </c>
      <c r="C406" s="7">
        <v>0.99334415584415581</v>
      </c>
    </row>
    <row r="407" spans="1:3" ht="15.75" x14ac:dyDescent="0.25">
      <c r="A407" s="42">
        <v>405</v>
      </c>
      <c r="B407" s="4">
        <v>0.99577922077922076</v>
      </c>
      <c r="C407" s="7">
        <v>0.99334415584415581</v>
      </c>
    </row>
    <row r="408" spans="1:3" ht="15.75" x14ac:dyDescent="0.25">
      <c r="A408" s="42">
        <v>406</v>
      </c>
      <c r="B408" s="4">
        <v>0.99569805194805194</v>
      </c>
      <c r="C408" s="7">
        <v>0.99326298701298699</v>
      </c>
    </row>
    <row r="409" spans="1:3" ht="15.75" x14ac:dyDescent="0.25">
      <c r="A409" s="42">
        <v>407</v>
      </c>
      <c r="B409" s="4">
        <v>0.99569805194805194</v>
      </c>
      <c r="C409" s="7">
        <v>0.99326298701298699</v>
      </c>
    </row>
    <row r="410" spans="1:3" ht="15.75" x14ac:dyDescent="0.25">
      <c r="A410" s="42">
        <v>408</v>
      </c>
      <c r="B410" s="4">
        <v>0.99561688311688312</v>
      </c>
      <c r="C410" s="7">
        <v>0.99326298701298699</v>
      </c>
    </row>
    <row r="411" spans="1:3" ht="15.75" x14ac:dyDescent="0.25">
      <c r="A411" s="42">
        <v>409</v>
      </c>
      <c r="B411" s="4">
        <v>0.99561688311688312</v>
      </c>
      <c r="C411" s="7">
        <v>0.99318181818181817</v>
      </c>
    </row>
    <row r="412" spans="1:3" ht="15.75" x14ac:dyDescent="0.25">
      <c r="A412" s="42">
        <v>410</v>
      </c>
      <c r="B412" s="4">
        <v>0.9955357142857143</v>
      </c>
      <c r="C412" s="7">
        <v>0.99301948051948052</v>
      </c>
    </row>
    <row r="413" spans="1:3" ht="15.75" x14ac:dyDescent="0.25">
      <c r="A413" s="42">
        <v>411</v>
      </c>
      <c r="B413" s="4">
        <v>0.9955357142857143</v>
      </c>
      <c r="C413" s="7">
        <v>0.99301948051948052</v>
      </c>
    </row>
    <row r="414" spans="1:3" ht="15.75" x14ac:dyDescent="0.25">
      <c r="A414" s="42">
        <v>412</v>
      </c>
      <c r="B414" s="4">
        <v>0.9955357142857143</v>
      </c>
      <c r="C414" s="7">
        <v>0.99301948051948052</v>
      </c>
    </row>
    <row r="415" spans="1:3" ht="15.75" x14ac:dyDescent="0.25">
      <c r="A415" s="42">
        <v>413</v>
      </c>
      <c r="B415" s="4">
        <v>0.9955357142857143</v>
      </c>
      <c r="C415" s="7">
        <v>0.99285714285714288</v>
      </c>
    </row>
    <row r="416" spans="1:3" ht="15.75" x14ac:dyDescent="0.25">
      <c r="A416" s="42">
        <v>414</v>
      </c>
      <c r="B416" s="4">
        <v>0.9955357142857143</v>
      </c>
      <c r="C416" s="7">
        <v>0.99285714285714288</v>
      </c>
    </row>
    <row r="417" spans="1:3" ht="15.75" x14ac:dyDescent="0.25">
      <c r="A417" s="42">
        <v>415</v>
      </c>
      <c r="B417" s="4">
        <v>0.99545454545454548</v>
      </c>
      <c r="C417" s="7">
        <v>0.99285714285714288</v>
      </c>
    </row>
    <row r="418" spans="1:3" ht="15.75" x14ac:dyDescent="0.25">
      <c r="A418" s="42">
        <v>416</v>
      </c>
      <c r="B418" s="4">
        <v>0.99545454545454548</v>
      </c>
      <c r="C418" s="7">
        <v>0.99277597402597406</v>
      </c>
    </row>
    <row r="419" spans="1:3" ht="15.75" x14ac:dyDescent="0.25">
      <c r="A419" s="42">
        <v>417</v>
      </c>
      <c r="B419" s="4">
        <v>0.99545454545454548</v>
      </c>
      <c r="C419" s="7">
        <v>0.99261363636363631</v>
      </c>
    </row>
    <row r="420" spans="1:3" ht="15.75" x14ac:dyDescent="0.25">
      <c r="A420" s="42">
        <v>418</v>
      </c>
      <c r="B420" s="4">
        <v>0.99545454545454548</v>
      </c>
      <c r="C420" s="7">
        <v>0.99261363636363631</v>
      </c>
    </row>
    <row r="421" spans="1:3" ht="15.75" x14ac:dyDescent="0.25">
      <c r="A421" s="42">
        <v>419</v>
      </c>
      <c r="B421" s="4">
        <v>0.99545454545454548</v>
      </c>
      <c r="C421" s="7">
        <v>0.99253246753246749</v>
      </c>
    </row>
    <row r="422" spans="1:3" ht="15.75" x14ac:dyDescent="0.25">
      <c r="A422" s="42">
        <v>420</v>
      </c>
      <c r="B422" s="4">
        <v>0.99545454545454548</v>
      </c>
      <c r="C422" s="7">
        <v>0.99253246753246749</v>
      </c>
    </row>
    <row r="423" spans="1:3" ht="15.75" x14ac:dyDescent="0.25">
      <c r="A423" s="42">
        <v>421</v>
      </c>
      <c r="B423" s="4">
        <v>0.99537337662337666</v>
      </c>
      <c r="C423" s="7">
        <v>0.99245129870129867</v>
      </c>
    </row>
    <row r="424" spans="1:3" ht="15.75" x14ac:dyDescent="0.25">
      <c r="A424" s="42">
        <v>422</v>
      </c>
      <c r="B424" s="4">
        <v>0.99537337662337666</v>
      </c>
      <c r="C424" s="7">
        <v>0.99245129870129867</v>
      </c>
    </row>
    <row r="425" spans="1:3" ht="15.75" x14ac:dyDescent="0.25">
      <c r="A425" s="42">
        <v>423</v>
      </c>
      <c r="B425" s="4">
        <v>0.99537337662337666</v>
      </c>
      <c r="C425" s="7">
        <v>0.99228896103896103</v>
      </c>
    </row>
    <row r="426" spans="1:3" ht="15.75" x14ac:dyDescent="0.25">
      <c r="A426" s="42">
        <v>424</v>
      </c>
      <c r="B426" s="4">
        <v>0.99529220779220784</v>
      </c>
      <c r="C426" s="7">
        <v>0.99220779220779221</v>
      </c>
    </row>
    <row r="427" spans="1:3" ht="15.75" x14ac:dyDescent="0.25">
      <c r="A427" s="42">
        <v>425</v>
      </c>
      <c r="B427" s="4">
        <v>0.99512987012987009</v>
      </c>
      <c r="C427" s="7">
        <v>0.99212662337662338</v>
      </c>
    </row>
    <row r="428" spans="1:3" ht="15.75" x14ac:dyDescent="0.25">
      <c r="A428" s="42">
        <v>426</v>
      </c>
      <c r="B428" s="4">
        <v>0.99504870129870127</v>
      </c>
      <c r="C428" s="7">
        <v>0.99196428571428574</v>
      </c>
    </row>
    <row r="429" spans="1:3" ht="15.75" x14ac:dyDescent="0.25">
      <c r="A429" s="42">
        <v>427</v>
      </c>
      <c r="B429" s="4">
        <v>0.99496753246753245</v>
      </c>
      <c r="C429" s="7">
        <v>0.99196428571428574</v>
      </c>
    </row>
    <row r="430" spans="1:3" ht="15.75" x14ac:dyDescent="0.25">
      <c r="A430" s="42">
        <v>428</v>
      </c>
      <c r="B430" s="4">
        <v>0.99496753246753245</v>
      </c>
      <c r="C430" s="7">
        <v>0.9918019480519481</v>
      </c>
    </row>
    <row r="431" spans="1:3" ht="15.75" x14ac:dyDescent="0.25">
      <c r="A431" s="42">
        <v>429</v>
      </c>
      <c r="B431" s="4">
        <v>0.99488636363636362</v>
      </c>
      <c r="C431" s="7">
        <v>0.9918019480519481</v>
      </c>
    </row>
    <row r="432" spans="1:3" ht="15.75" x14ac:dyDescent="0.25">
      <c r="A432" s="42">
        <v>430</v>
      </c>
      <c r="B432" s="4">
        <v>0.9948051948051948</v>
      </c>
      <c r="C432" s="7">
        <v>0.99172077922077917</v>
      </c>
    </row>
    <row r="433" spans="1:3" ht="15.75" x14ac:dyDescent="0.25">
      <c r="A433" s="42">
        <v>431</v>
      </c>
      <c r="B433" s="4">
        <v>0.99472402597402598</v>
      </c>
      <c r="C433" s="7">
        <v>0.99172077922077917</v>
      </c>
    </row>
    <row r="434" spans="1:3" ht="15.75" x14ac:dyDescent="0.25">
      <c r="A434" s="42">
        <v>432</v>
      </c>
      <c r="B434" s="4">
        <v>0.99472402597402598</v>
      </c>
      <c r="C434" s="7">
        <v>0.99172077922077917</v>
      </c>
    </row>
    <row r="435" spans="1:3" ht="15.75" x14ac:dyDescent="0.25">
      <c r="A435" s="42">
        <v>433</v>
      </c>
      <c r="B435" s="4">
        <v>0.99472402597402598</v>
      </c>
      <c r="C435" s="7">
        <v>0.99163961038961035</v>
      </c>
    </row>
    <row r="436" spans="1:3" ht="15.75" x14ac:dyDescent="0.25">
      <c r="A436" s="42">
        <v>434</v>
      </c>
      <c r="B436" s="4">
        <v>0.99464285714285716</v>
      </c>
      <c r="C436" s="7">
        <v>0.99155844155844153</v>
      </c>
    </row>
    <row r="437" spans="1:3" ht="15.75" x14ac:dyDescent="0.25">
      <c r="A437" s="42">
        <v>435</v>
      </c>
      <c r="B437" s="4">
        <v>0.99464285714285716</v>
      </c>
      <c r="C437" s="7">
        <v>0.99155844155844153</v>
      </c>
    </row>
    <row r="438" spans="1:3" ht="15.75" x14ac:dyDescent="0.25">
      <c r="A438" s="42">
        <v>436</v>
      </c>
      <c r="B438" s="4">
        <v>0.99464285714285716</v>
      </c>
      <c r="C438" s="7">
        <v>0.99155844155844153</v>
      </c>
    </row>
    <row r="439" spans="1:3" ht="15.75" x14ac:dyDescent="0.25">
      <c r="A439" s="42">
        <v>437</v>
      </c>
      <c r="B439" s="4">
        <v>0.99464285714285716</v>
      </c>
      <c r="C439" s="7">
        <v>0.99147727272727271</v>
      </c>
    </row>
    <row r="440" spans="1:3" ht="15.75" x14ac:dyDescent="0.25">
      <c r="A440" s="42">
        <v>438</v>
      </c>
      <c r="B440" s="4">
        <v>0.99456168831168834</v>
      </c>
      <c r="C440" s="7">
        <v>0.99147727272727271</v>
      </c>
    </row>
    <row r="441" spans="1:3" ht="15.75" x14ac:dyDescent="0.25">
      <c r="A441" s="42">
        <v>439</v>
      </c>
      <c r="B441" s="4">
        <v>0.99456168831168834</v>
      </c>
      <c r="C441" s="7">
        <v>0.99139610389610389</v>
      </c>
    </row>
    <row r="442" spans="1:3" ht="15.75" x14ac:dyDescent="0.25">
      <c r="A442" s="42">
        <v>440</v>
      </c>
      <c r="B442" s="4">
        <v>0.99456168831168834</v>
      </c>
      <c r="C442" s="7">
        <v>0.99139610389610389</v>
      </c>
    </row>
    <row r="443" spans="1:3" ht="15.75" x14ac:dyDescent="0.25">
      <c r="A443" s="42">
        <v>441</v>
      </c>
      <c r="B443" s="4">
        <v>0.99448051948051952</v>
      </c>
      <c r="C443" s="7">
        <v>0.99131493506493507</v>
      </c>
    </row>
    <row r="444" spans="1:3" ht="15.75" x14ac:dyDescent="0.25">
      <c r="A444" s="42">
        <v>442</v>
      </c>
      <c r="B444" s="4">
        <v>0.9943993506493507</v>
      </c>
      <c r="C444" s="7">
        <v>0.99123376623376624</v>
      </c>
    </row>
    <row r="445" spans="1:3" ht="15.75" x14ac:dyDescent="0.25">
      <c r="A445" s="42">
        <v>443</v>
      </c>
      <c r="B445" s="4">
        <v>0.9943993506493507</v>
      </c>
      <c r="C445" s="7">
        <v>0.99115259740259742</v>
      </c>
    </row>
    <row r="446" spans="1:3" ht="15.75" x14ac:dyDescent="0.25">
      <c r="A446" s="42">
        <v>444</v>
      </c>
      <c r="B446" s="4">
        <v>0.99431818181818177</v>
      </c>
      <c r="C446" s="7">
        <v>0.9910714285714286</v>
      </c>
    </row>
    <row r="447" spans="1:3" ht="15.75" x14ac:dyDescent="0.25">
      <c r="A447" s="42">
        <v>445</v>
      </c>
      <c r="B447" s="4">
        <v>0.99431818181818177</v>
      </c>
      <c r="C447" s="7">
        <v>0.9910714285714286</v>
      </c>
    </row>
    <row r="448" spans="1:3" ht="15.75" x14ac:dyDescent="0.25">
      <c r="A448" s="42">
        <v>446</v>
      </c>
      <c r="B448" s="4">
        <v>0.99423701298701295</v>
      </c>
      <c r="C448" s="7">
        <v>0.9910714285714286</v>
      </c>
    </row>
    <row r="449" spans="1:3" ht="15.75" x14ac:dyDescent="0.25">
      <c r="A449" s="42">
        <v>447</v>
      </c>
      <c r="B449" s="4">
        <v>0.99423701298701295</v>
      </c>
      <c r="C449" s="7">
        <v>0.99099025974025978</v>
      </c>
    </row>
    <row r="450" spans="1:3" ht="15.75" x14ac:dyDescent="0.25">
      <c r="A450" s="42">
        <v>448</v>
      </c>
      <c r="B450" s="4">
        <v>0.99407467532467531</v>
      </c>
      <c r="C450" s="7">
        <v>0.99090909090909096</v>
      </c>
    </row>
    <row r="451" spans="1:3" ht="15.75" x14ac:dyDescent="0.25">
      <c r="A451" s="42">
        <v>449</v>
      </c>
      <c r="B451" s="4">
        <v>0.99407467532467531</v>
      </c>
      <c r="C451" s="7">
        <v>0.99082792207792203</v>
      </c>
    </row>
    <row r="452" spans="1:3" ht="15.75" x14ac:dyDescent="0.25">
      <c r="A452" s="42">
        <v>450</v>
      </c>
      <c r="B452" s="4">
        <v>0.99399350649350648</v>
      </c>
      <c r="C452" s="7">
        <v>0.99058441558441557</v>
      </c>
    </row>
    <row r="453" spans="1:3" ht="15.75" x14ac:dyDescent="0.25">
      <c r="A453" s="42">
        <v>451</v>
      </c>
      <c r="B453" s="4">
        <v>0.99399350649350648</v>
      </c>
      <c r="C453" s="7">
        <v>0.99050324675324675</v>
      </c>
    </row>
    <row r="454" spans="1:3" ht="15.75" x14ac:dyDescent="0.25">
      <c r="A454" s="42">
        <v>452</v>
      </c>
      <c r="B454" s="4">
        <v>0.99399350649350648</v>
      </c>
      <c r="C454" s="7">
        <v>0.99050324675324675</v>
      </c>
    </row>
    <row r="455" spans="1:3" ht="15.75" x14ac:dyDescent="0.25">
      <c r="A455" s="42">
        <v>453</v>
      </c>
      <c r="B455" s="4">
        <v>0.99399350649350648</v>
      </c>
      <c r="C455" s="7">
        <v>0.99050324675324675</v>
      </c>
    </row>
    <row r="456" spans="1:3" ht="15.75" x14ac:dyDescent="0.25">
      <c r="A456" s="42">
        <v>454</v>
      </c>
      <c r="B456" s="4">
        <v>0.99399350649350648</v>
      </c>
      <c r="C456" s="7">
        <v>0.99042207792207793</v>
      </c>
    </row>
    <row r="457" spans="1:3" ht="15.75" x14ac:dyDescent="0.25">
      <c r="A457" s="42">
        <v>455</v>
      </c>
      <c r="B457" s="4">
        <v>0.99399350649350648</v>
      </c>
      <c r="C457" s="7">
        <v>0.99034090909090911</v>
      </c>
    </row>
    <row r="458" spans="1:3" ht="15.75" x14ac:dyDescent="0.25">
      <c r="A458" s="42">
        <v>456</v>
      </c>
      <c r="B458" s="4">
        <v>0.99383116883116884</v>
      </c>
      <c r="C458" s="7">
        <v>0.99025974025974028</v>
      </c>
    </row>
    <row r="459" spans="1:3" ht="15.75" x14ac:dyDescent="0.25">
      <c r="A459" s="42">
        <v>457</v>
      </c>
      <c r="B459" s="4">
        <v>0.99383116883116884</v>
      </c>
      <c r="C459" s="7">
        <v>0.99009740259740264</v>
      </c>
    </row>
    <row r="460" spans="1:3" ht="15.75" x14ac:dyDescent="0.25">
      <c r="A460" s="42">
        <v>458</v>
      </c>
      <c r="B460" s="4">
        <v>0.99383116883116884</v>
      </c>
      <c r="C460" s="7">
        <v>0.98993506493506489</v>
      </c>
    </row>
    <row r="461" spans="1:3" ht="15.75" x14ac:dyDescent="0.25">
      <c r="A461" s="42">
        <v>459</v>
      </c>
      <c r="B461" s="4">
        <v>0.99375000000000002</v>
      </c>
      <c r="C461" s="7">
        <v>0.98993506493506489</v>
      </c>
    </row>
    <row r="462" spans="1:3" ht="15.75" x14ac:dyDescent="0.25">
      <c r="A462" s="42">
        <v>460</v>
      </c>
      <c r="B462" s="4">
        <v>0.99375000000000002</v>
      </c>
      <c r="C462" s="7">
        <v>0.98993506493506489</v>
      </c>
    </row>
    <row r="463" spans="1:3" ht="15.75" x14ac:dyDescent="0.25">
      <c r="A463" s="42">
        <v>461</v>
      </c>
      <c r="B463" s="4">
        <v>0.9936688311688312</v>
      </c>
      <c r="C463" s="7">
        <v>0.98993506493506489</v>
      </c>
    </row>
    <row r="464" spans="1:3" ht="15.75" x14ac:dyDescent="0.25">
      <c r="A464" s="42">
        <v>462</v>
      </c>
      <c r="B464" s="4">
        <v>0.99358766233766238</v>
      </c>
      <c r="C464" s="7">
        <v>0.98993506493506489</v>
      </c>
    </row>
    <row r="465" spans="1:3" ht="15.75" x14ac:dyDescent="0.25">
      <c r="A465" s="42">
        <v>463</v>
      </c>
      <c r="B465" s="4">
        <v>0.99342532467532463</v>
      </c>
      <c r="C465" s="7">
        <v>0.98985389610389607</v>
      </c>
    </row>
    <row r="466" spans="1:3" ht="15.75" x14ac:dyDescent="0.25">
      <c r="A466" s="42">
        <v>464</v>
      </c>
      <c r="B466" s="4">
        <v>0.99342532467532463</v>
      </c>
      <c r="C466" s="7">
        <v>0.98985389610389607</v>
      </c>
    </row>
    <row r="467" spans="1:3" ht="15.75" x14ac:dyDescent="0.25">
      <c r="A467" s="42">
        <v>465</v>
      </c>
      <c r="B467" s="4">
        <v>0.99342532467532463</v>
      </c>
      <c r="C467" s="7">
        <v>0.98969155844155843</v>
      </c>
    </row>
    <row r="468" spans="1:3" ht="15.75" x14ac:dyDescent="0.25">
      <c r="A468" s="42">
        <v>466</v>
      </c>
      <c r="B468" s="4">
        <v>0.99342532467532463</v>
      </c>
      <c r="C468" s="7">
        <v>0.98961038961038961</v>
      </c>
    </row>
    <row r="469" spans="1:3" ht="15.75" x14ac:dyDescent="0.25">
      <c r="A469" s="42">
        <v>467</v>
      </c>
      <c r="B469" s="4">
        <v>0.99342532467532463</v>
      </c>
      <c r="C469" s="7">
        <v>0.98961038961038961</v>
      </c>
    </row>
    <row r="470" spans="1:3" ht="15.75" x14ac:dyDescent="0.25">
      <c r="A470" s="42">
        <v>468</v>
      </c>
      <c r="B470" s="4">
        <v>0.99342532467532463</v>
      </c>
      <c r="C470" s="7">
        <v>0.98944805194805197</v>
      </c>
    </row>
    <row r="471" spans="1:3" ht="15.75" x14ac:dyDescent="0.25">
      <c r="A471" s="42">
        <v>469</v>
      </c>
      <c r="B471" s="4">
        <v>0.99334415584415581</v>
      </c>
      <c r="C471" s="7">
        <v>0.98928571428571432</v>
      </c>
    </row>
    <row r="472" spans="1:3" ht="15.75" x14ac:dyDescent="0.25">
      <c r="A472" s="42">
        <v>470</v>
      </c>
      <c r="B472" s="4">
        <v>0.99326298701298699</v>
      </c>
      <c r="C472" s="7">
        <v>0.9892045454545455</v>
      </c>
    </row>
    <row r="473" spans="1:3" ht="15.75" x14ac:dyDescent="0.25">
      <c r="A473" s="42">
        <v>471</v>
      </c>
      <c r="B473" s="4">
        <v>0.99326298701298699</v>
      </c>
      <c r="C473" s="7">
        <v>0.98879870129870129</v>
      </c>
    </row>
    <row r="474" spans="1:3" ht="15.75" x14ac:dyDescent="0.25">
      <c r="A474" s="42">
        <v>472</v>
      </c>
      <c r="B474" s="4">
        <v>0.99310064935064934</v>
      </c>
      <c r="C474" s="7">
        <v>0.98879870129870129</v>
      </c>
    </row>
    <row r="475" spans="1:3" ht="15.75" x14ac:dyDescent="0.25">
      <c r="A475" s="42">
        <v>473</v>
      </c>
      <c r="B475" s="4">
        <v>0.99301948051948052</v>
      </c>
      <c r="C475" s="7">
        <v>0.98871753246753247</v>
      </c>
    </row>
    <row r="476" spans="1:3" ht="15.75" x14ac:dyDescent="0.25">
      <c r="A476" s="42">
        <v>474</v>
      </c>
      <c r="B476" s="4">
        <v>0.99301948051948052</v>
      </c>
      <c r="C476" s="7">
        <v>0.98863636363636365</v>
      </c>
    </row>
    <row r="477" spans="1:3" ht="15.75" x14ac:dyDescent="0.25">
      <c r="A477" s="42">
        <v>475</v>
      </c>
      <c r="B477" s="4">
        <v>0.99301948051948052</v>
      </c>
      <c r="C477" s="7">
        <v>0.98863636363636365</v>
      </c>
    </row>
    <row r="478" spans="1:3" ht="15.75" x14ac:dyDescent="0.25">
      <c r="A478" s="42">
        <v>476</v>
      </c>
      <c r="B478" s="4">
        <v>0.99301948051948052</v>
      </c>
      <c r="C478" s="7">
        <v>0.98855519480519483</v>
      </c>
    </row>
    <row r="479" spans="1:3" ht="15.75" x14ac:dyDescent="0.25">
      <c r="A479" s="42">
        <v>477</v>
      </c>
      <c r="B479" s="4">
        <v>0.99285714285714288</v>
      </c>
      <c r="C479" s="7">
        <v>0.988474025974026</v>
      </c>
    </row>
    <row r="480" spans="1:3" ht="15.75" x14ac:dyDescent="0.25">
      <c r="A480" s="42">
        <v>478</v>
      </c>
      <c r="B480" s="4">
        <v>0.99285714285714288</v>
      </c>
      <c r="C480" s="7">
        <v>0.988474025974026</v>
      </c>
    </row>
    <row r="481" spans="1:3" ht="15.75" x14ac:dyDescent="0.25">
      <c r="A481" s="42">
        <v>479</v>
      </c>
      <c r="B481" s="4">
        <v>0.99285714285714288</v>
      </c>
      <c r="C481" s="7">
        <v>0.988474025974026</v>
      </c>
    </row>
    <row r="482" spans="1:3" ht="15.75" x14ac:dyDescent="0.25">
      <c r="A482" s="42">
        <v>480</v>
      </c>
      <c r="B482" s="4">
        <v>0.99261363636363631</v>
      </c>
      <c r="C482" s="7">
        <v>0.98831168831168836</v>
      </c>
    </row>
    <row r="483" spans="1:3" ht="15.75" x14ac:dyDescent="0.25">
      <c r="A483" s="42">
        <v>481</v>
      </c>
      <c r="B483" s="4">
        <v>0.99253246753246749</v>
      </c>
      <c r="C483" s="7">
        <v>0.98790584415584415</v>
      </c>
    </row>
    <row r="484" spans="1:3" ht="15.75" x14ac:dyDescent="0.25">
      <c r="A484" s="42">
        <v>482</v>
      </c>
      <c r="B484" s="4">
        <v>0.99253246753246749</v>
      </c>
      <c r="C484" s="7">
        <v>0.98774350649350651</v>
      </c>
    </row>
    <row r="485" spans="1:3" ht="15.75" x14ac:dyDescent="0.25">
      <c r="A485" s="42">
        <v>483</v>
      </c>
      <c r="B485" s="4">
        <v>0.99245129870129867</v>
      </c>
      <c r="C485" s="7">
        <v>0.98766233766233769</v>
      </c>
    </row>
    <row r="486" spans="1:3" ht="15.75" x14ac:dyDescent="0.25">
      <c r="A486" s="42">
        <v>484</v>
      </c>
      <c r="B486" s="4">
        <v>0.99237012987012985</v>
      </c>
      <c r="C486" s="7">
        <v>0.98758116883116887</v>
      </c>
    </row>
    <row r="487" spans="1:3" ht="15.75" x14ac:dyDescent="0.25">
      <c r="A487" s="42">
        <v>485</v>
      </c>
      <c r="B487" s="4">
        <v>0.99220779220779221</v>
      </c>
      <c r="C487" s="7">
        <v>0.98750000000000004</v>
      </c>
    </row>
    <row r="488" spans="1:3" ht="15.75" x14ac:dyDescent="0.25">
      <c r="A488" s="42">
        <v>486</v>
      </c>
      <c r="B488" s="4">
        <v>0.99220779220779221</v>
      </c>
      <c r="C488" s="7">
        <v>0.98733766233766229</v>
      </c>
    </row>
    <row r="489" spans="1:3" ht="15.75" x14ac:dyDescent="0.25">
      <c r="A489" s="42">
        <v>487</v>
      </c>
      <c r="B489" s="4">
        <v>0.99220779220779221</v>
      </c>
      <c r="C489" s="7">
        <v>0.98733766233766229</v>
      </c>
    </row>
    <row r="490" spans="1:3" ht="15.75" x14ac:dyDescent="0.25">
      <c r="A490" s="42">
        <v>488</v>
      </c>
      <c r="B490" s="4">
        <v>0.99212662337662338</v>
      </c>
      <c r="C490" s="7">
        <v>0.98725649350649347</v>
      </c>
    </row>
    <row r="491" spans="1:3" ht="15.75" x14ac:dyDescent="0.25">
      <c r="A491" s="42">
        <v>489</v>
      </c>
      <c r="B491" s="4">
        <v>0.99212662337662338</v>
      </c>
      <c r="C491" s="7">
        <v>0.98725649350649347</v>
      </c>
    </row>
    <row r="492" spans="1:3" ht="15.75" x14ac:dyDescent="0.25">
      <c r="A492" s="42">
        <v>490</v>
      </c>
      <c r="B492" s="4">
        <v>0.99196428571428574</v>
      </c>
      <c r="C492" s="7">
        <v>0.98709415584415583</v>
      </c>
    </row>
    <row r="493" spans="1:3" ht="15.75" x14ac:dyDescent="0.25">
      <c r="A493" s="42">
        <v>491</v>
      </c>
      <c r="B493" s="4">
        <v>0.9918019480519481</v>
      </c>
      <c r="C493" s="7">
        <v>0.98701298701298701</v>
      </c>
    </row>
    <row r="494" spans="1:3" ht="15.75" x14ac:dyDescent="0.25">
      <c r="A494" s="42">
        <v>492</v>
      </c>
      <c r="B494" s="4">
        <v>0.9918019480519481</v>
      </c>
      <c r="C494" s="7">
        <v>0.98693181818181819</v>
      </c>
    </row>
    <row r="495" spans="1:3" ht="15.75" x14ac:dyDescent="0.25">
      <c r="A495" s="42">
        <v>493</v>
      </c>
      <c r="B495" s="4">
        <v>0.9918019480519481</v>
      </c>
      <c r="C495" s="7">
        <v>0.98668831168831173</v>
      </c>
    </row>
    <row r="496" spans="1:3" ht="15.75" x14ac:dyDescent="0.25">
      <c r="A496" s="42">
        <v>494</v>
      </c>
      <c r="B496" s="4">
        <v>0.99172077922077917</v>
      </c>
      <c r="C496" s="7">
        <v>0.9866071428571429</v>
      </c>
    </row>
    <row r="497" spans="1:3" ht="15.75" x14ac:dyDescent="0.25">
      <c r="A497" s="42">
        <v>495</v>
      </c>
      <c r="B497" s="4">
        <v>0.99172077922077917</v>
      </c>
      <c r="C497" s="7">
        <v>0.98652597402597397</v>
      </c>
    </row>
    <row r="498" spans="1:3" ht="15.75" x14ac:dyDescent="0.25">
      <c r="A498" s="42">
        <v>496</v>
      </c>
      <c r="B498" s="4">
        <v>0.99163961038961035</v>
      </c>
      <c r="C498" s="7">
        <v>0.98644480519480515</v>
      </c>
    </row>
    <row r="499" spans="1:3" ht="15.75" x14ac:dyDescent="0.25">
      <c r="A499" s="42">
        <v>497</v>
      </c>
      <c r="B499" s="4">
        <v>0.99163961038961035</v>
      </c>
      <c r="C499" s="7">
        <v>0.98636363636363633</v>
      </c>
    </row>
    <row r="500" spans="1:3" ht="15.75" x14ac:dyDescent="0.25">
      <c r="A500" s="42">
        <v>498</v>
      </c>
      <c r="B500" s="4">
        <v>0.99163961038961035</v>
      </c>
      <c r="C500" s="7">
        <v>0.98636363636363633</v>
      </c>
    </row>
    <row r="501" spans="1:3" ht="15.75" x14ac:dyDescent="0.25">
      <c r="A501" s="42">
        <v>499</v>
      </c>
      <c r="B501" s="4">
        <v>0.99147727272727271</v>
      </c>
      <c r="C501" s="7">
        <v>0.98620129870129869</v>
      </c>
    </row>
    <row r="502" spans="1:3" ht="15.75" x14ac:dyDescent="0.25">
      <c r="A502" s="42">
        <v>500</v>
      </c>
      <c r="B502" s="4">
        <v>0.99147727272727271</v>
      </c>
      <c r="C502" s="7">
        <v>0.98595779220779223</v>
      </c>
    </row>
    <row r="503" spans="1:3" ht="15.75" x14ac:dyDescent="0.25">
      <c r="A503" s="42">
        <v>501</v>
      </c>
      <c r="B503" s="4">
        <v>0.99147727272727271</v>
      </c>
      <c r="C503" s="7">
        <v>0.98579545454545459</v>
      </c>
    </row>
    <row r="504" spans="1:3" ht="15.75" x14ac:dyDescent="0.25">
      <c r="A504" s="42">
        <v>502</v>
      </c>
      <c r="B504" s="4">
        <v>0.99147727272727271</v>
      </c>
      <c r="C504" s="7">
        <v>0.98579545454545459</v>
      </c>
    </row>
    <row r="505" spans="1:3" ht="15.75" x14ac:dyDescent="0.25">
      <c r="A505" s="42">
        <v>503</v>
      </c>
      <c r="B505" s="4">
        <v>0.99139610389610389</v>
      </c>
      <c r="C505" s="7">
        <v>0.98571428571428577</v>
      </c>
    </row>
    <row r="506" spans="1:3" ht="15.75" x14ac:dyDescent="0.25">
      <c r="A506" s="42">
        <v>504</v>
      </c>
      <c r="B506" s="4">
        <v>0.99131493506493507</v>
      </c>
      <c r="C506" s="7">
        <v>0.98563311688311683</v>
      </c>
    </row>
    <row r="507" spans="1:3" ht="15.75" x14ac:dyDescent="0.25">
      <c r="A507" s="42">
        <v>505</v>
      </c>
      <c r="B507" s="4">
        <v>0.99115259740259742</v>
      </c>
      <c r="C507" s="7">
        <v>0.98563311688311683</v>
      </c>
    </row>
    <row r="508" spans="1:3" ht="15.75" x14ac:dyDescent="0.25">
      <c r="A508" s="42">
        <v>506</v>
      </c>
      <c r="B508" s="4">
        <v>0.9910714285714286</v>
      </c>
      <c r="C508" s="7">
        <v>0.98555194805194801</v>
      </c>
    </row>
    <row r="509" spans="1:3" ht="15.75" x14ac:dyDescent="0.25">
      <c r="A509" s="42">
        <v>507</v>
      </c>
      <c r="B509" s="4">
        <v>0.9910714285714286</v>
      </c>
      <c r="C509" s="7">
        <v>0.98547077922077919</v>
      </c>
    </row>
    <row r="510" spans="1:3" ht="15.75" x14ac:dyDescent="0.25">
      <c r="A510" s="42">
        <v>508</v>
      </c>
      <c r="B510" s="4">
        <v>0.9910714285714286</v>
      </c>
      <c r="C510" s="7">
        <v>0.98522727272727273</v>
      </c>
    </row>
    <row r="511" spans="1:3" ht="15.75" x14ac:dyDescent="0.25">
      <c r="A511" s="42">
        <v>509</v>
      </c>
      <c r="B511" s="4">
        <v>0.9910714285714286</v>
      </c>
      <c r="C511" s="7">
        <v>0.98498376623376627</v>
      </c>
    </row>
    <row r="512" spans="1:3" ht="15.75" x14ac:dyDescent="0.25">
      <c r="A512" s="42">
        <v>510</v>
      </c>
      <c r="B512" s="4">
        <v>0.9910714285714286</v>
      </c>
      <c r="C512" s="7">
        <v>0.98457792207792205</v>
      </c>
    </row>
    <row r="513" spans="1:3" ht="15.75" x14ac:dyDescent="0.25">
      <c r="A513" s="42">
        <v>511</v>
      </c>
      <c r="B513" s="4">
        <v>0.99099025974025978</v>
      </c>
      <c r="C513" s="7">
        <v>0.98457792207792205</v>
      </c>
    </row>
    <row r="514" spans="1:3" ht="15.75" x14ac:dyDescent="0.25">
      <c r="A514" s="42">
        <v>512</v>
      </c>
      <c r="B514" s="4">
        <v>0.99090909090909096</v>
      </c>
      <c r="C514" s="7">
        <v>0.98449675324675323</v>
      </c>
    </row>
    <row r="515" spans="1:3" ht="15.75" x14ac:dyDescent="0.25">
      <c r="A515" s="42">
        <v>513</v>
      </c>
      <c r="B515" s="4">
        <v>0.99090909090909096</v>
      </c>
      <c r="C515" s="7">
        <v>0.98433441558441559</v>
      </c>
    </row>
    <row r="516" spans="1:3" ht="15.75" x14ac:dyDescent="0.25">
      <c r="A516" s="42">
        <v>514</v>
      </c>
      <c r="B516" s="4">
        <v>0.99066558441558439</v>
      </c>
      <c r="C516" s="7">
        <v>0.98425324675324677</v>
      </c>
    </row>
    <row r="517" spans="1:3" ht="15.75" x14ac:dyDescent="0.25">
      <c r="A517" s="42">
        <v>515</v>
      </c>
      <c r="B517" s="4">
        <v>0.99058441558441557</v>
      </c>
      <c r="C517" s="7">
        <v>0.98417207792207795</v>
      </c>
    </row>
    <row r="518" spans="1:3" ht="15.75" x14ac:dyDescent="0.25">
      <c r="A518" s="42">
        <v>516</v>
      </c>
      <c r="B518" s="4">
        <v>0.99050324675324675</v>
      </c>
      <c r="C518" s="7">
        <v>0.98417207792207795</v>
      </c>
    </row>
    <row r="519" spans="1:3" ht="15.75" x14ac:dyDescent="0.25">
      <c r="A519" s="42">
        <v>517</v>
      </c>
      <c r="B519" s="4">
        <v>0.99050324675324675</v>
      </c>
      <c r="C519" s="7">
        <v>0.98400974025974031</v>
      </c>
    </row>
    <row r="520" spans="1:3" ht="15.75" x14ac:dyDescent="0.25">
      <c r="A520" s="42">
        <v>518</v>
      </c>
      <c r="B520" s="4">
        <v>0.99050324675324675</v>
      </c>
      <c r="C520" s="7">
        <v>0.98376623376623373</v>
      </c>
    </row>
    <row r="521" spans="1:3" ht="15.75" x14ac:dyDescent="0.25">
      <c r="A521" s="42">
        <v>519</v>
      </c>
      <c r="B521" s="4">
        <v>0.99042207792207793</v>
      </c>
      <c r="C521" s="7">
        <v>0.98360389610389609</v>
      </c>
    </row>
    <row r="522" spans="1:3" ht="15.75" x14ac:dyDescent="0.25">
      <c r="A522" s="42">
        <v>520</v>
      </c>
      <c r="B522" s="4">
        <v>0.99034090909090911</v>
      </c>
      <c r="C522" s="7">
        <v>0.98352272727272727</v>
      </c>
    </row>
    <row r="523" spans="1:3" ht="15.75" x14ac:dyDescent="0.25">
      <c r="A523" s="42">
        <v>521</v>
      </c>
      <c r="B523" s="4">
        <v>0.99025974025974028</v>
      </c>
      <c r="C523" s="7">
        <v>0.98336038961038963</v>
      </c>
    </row>
    <row r="524" spans="1:3" ht="15.75" x14ac:dyDescent="0.25">
      <c r="A524" s="42">
        <v>522</v>
      </c>
      <c r="B524" s="4">
        <v>0.99025974025974028</v>
      </c>
      <c r="C524" s="7">
        <v>0.98327922077922081</v>
      </c>
    </row>
    <row r="525" spans="1:3" ht="15.75" x14ac:dyDescent="0.25">
      <c r="A525" s="42">
        <v>523</v>
      </c>
      <c r="B525" s="4">
        <v>0.99009740259740264</v>
      </c>
      <c r="C525" s="7">
        <v>0.98319805194805199</v>
      </c>
    </row>
    <row r="526" spans="1:3" ht="15.75" x14ac:dyDescent="0.25">
      <c r="A526" s="42">
        <v>524</v>
      </c>
      <c r="B526" s="4">
        <v>0.99009740259740264</v>
      </c>
      <c r="C526" s="7">
        <v>0.98319805194805199</v>
      </c>
    </row>
    <row r="527" spans="1:3" ht="15.75" x14ac:dyDescent="0.25">
      <c r="A527" s="42">
        <v>525</v>
      </c>
      <c r="B527" s="4">
        <v>0.99009740259740264</v>
      </c>
      <c r="C527" s="7">
        <v>0.98279220779220777</v>
      </c>
    </row>
    <row r="528" spans="1:3" ht="15.75" x14ac:dyDescent="0.25">
      <c r="A528" s="42">
        <v>526</v>
      </c>
      <c r="B528" s="4">
        <v>0.99001623376623371</v>
      </c>
      <c r="C528" s="7">
        <v>0.98246753246753249</v>
      </c>
    </row>
    <row r="529" spans="1:3" ht="15.75" x14ac:dyDescent="0.25">
      <c r="A529" s="42">
        <v>527</v>
      </c>
      <c r="B529" s="4">
        <v>0.98993506493506489</v>
      </c>
      <c r="C529" s="7">
        <v>0.98238636363636367</v>
      </c>
    </row>
    <row r="530" spans="1:3" ht="15.75" x14ac:dyDescent="0.25">
      <c r="A530" s="42">
        <v>528</v>
      </c>
      <c r="B530" s="4">
        <v>0.98993506493506489</v>
      </c>
      <c r="C530" s="7">
        <v>0.98238636363636367</v>
      </c>
    </row>
    <row r="531" spans="1:3" ht="15.75" x14ac:dyDescent="0.25">
      <c r="A531" s="42">
        <v>529</v>
      </c>
      <c r="B531" s="4">
        <v>0.98985389610389607</v>
      </c>
      <c r="C531" s="7">
        <v>0.98230519480519485</v>
      </c>
    </row>
    <row r="532" spans="1:3" ht="15.75" x14ac:dyDescent="0.25">
      <c r="A532" s="42">
        <v>530</v>
      </c>
      <c r="B532" s="4">
        <v>0.98985389610389607</v>
      </c>
      <c r="C532" s="7">
        <v>0.9821428571428571</v>
      </c>
    </row>
    <row r="533" spans="1:3" ht="15.75" x14ac:dyDescent="0.25">
      <c r="A533" s="42">
        <v>531</v>
      </c>
      <c r="B533" s="4">
        <v>0.98977272727272725</v>
      </c>
      <c r="C533" s="7">
        <v>0.98157467532467535</v>
      </c>
    </row>
    <row r="534" spans="1:3" ht="15.75" x14ac:dyDescent="0.25">
      <c r="A534" s="42">
        <v>532</v>
      </c>
      <c r="B534" s="4">
        <v>0.98961038961038961</v>
      </c>
      <c r="C534" s="7">
        <v>0.98149350649350653</v>
      </c>
    </row>
    <row r="535" spans="1:3" ht="15.75" x14ac:dyDescent="0.25">
      <c r="A535" s="42">
        <v>533</v>
      </c>
      <c r="B535" s="4">
        <v>0.98952922077922079</v>
      </c>
      <c r="C535" s="7">
        <v>0.98124999999999996</v>
      </c>
    </row>
    <row r="536" spans="1:3" ht="15.75" x14ac:dyDescent="0.25">
      <c r="A536" s="42">
        <v>534</v>
      </c>
      <c r="B536" s="4">
        <v>0.98944805194805197</v>
      </c>
      <c r="C536" s="7">
        <v>0.98124999999999996</v>
      </c>
    </row>
    <row r="537" spans="1:3" ht="15.75" x14ac:dyDescent="0.25">
      <c r="A537" s="42">
        <v>535</v>
      </c>
      <c r="B537" s="4">
        <v>0.98944805194805197</v>
      </c>
      <c r="C537" s="7">
        <v>0.98116883116883113</v>
      </c>
    </row>
    <row r="538" spans="1:3" ht="15.75" x14ac:dyDescent="0.25">
      <c r="A538" s="42">
        <v>536</v>
      </c>
      <c r="B538" s="4">
        <v>0.98936688311688314</v>
      </c>
      <c r="C538" s="7">
        <v>0.98108766233766231</v>
      </c>
    </row>
    <row r="539" spans="1:3" ht="15.75" x14ac:dyDescent="0.25">
      <c r="A539" s="42">
        <v>537</v>
      </c>
      <c r="B539" s="4">
        <v>0.9892045454545455</v>
      </c>
      <c r="C539" s="7">
        <v>0.98100649350649349</v>
      </c>
    </row>
    <row r="540" spans="1:3" ht="15.75" x14ac:dyDescent="0.25">
      <c r="A540" s="42">
        <v>538</v>
      </c>
      <c r="B540" s="4">
        <v>0.98912337662337657</v>
      </c>
      <c r="C540" s="7">
        <v>0.98092532467532467</v>
      </c>
    </row>
    <row r="541" spans="1:3" ht="15.75" x14ac:dyDescent="0.25">
      <c r="A541" s="42">
        <v>539</v>
      </c>
      <c r="B541" s="4">
        <v>0.98912337662337657</v>
      </c>
      <c r="C541" s="7">
        <v>0.98076298701298703</v>
      </c>
    </row>
    <row r="542" spans="1:3" ht="15.75" x14ac:dyDescent="0.25">
      <c r="A542" s="42">
        <v>540</v>
      </c>
      <c r="B542" s="4">
        <v>0.98896103896103893</v>
      </c>
      <c r="C542" s="7">
        <v>0.98043831168831164</v>
      </c>
    </row>
    <row r="543" spans="1:3" ht="15.75" x14ac:dyDescent="0.25">
      <c r="A543" s="42">
        <v>541</v>
      </c>
      <c r="B543" s="4">
        <v>0.98887987012987011</v>
      </c>
      <c r="C543" s="7">
        <v>0.98003246753246753</v>
      </c>
    </row>
    <row r="544" spans="1:3" ht="15.75" x14ac:dyDescent="0.25">
      <c r="A544" s="42">
        <v>542</v>
      </c>
      <c r="B544" s="4">
        <v>0.98879870129870129</v>
      </c>
      <c r="C544" s="7">
        <v>0.97995129870129871</v>
      </c>
    </row>
    <row r="545" spans="1:3" ht="15.75" x14ac:dyDescent="0.25">
      <c r="A545" s="42">
        <v>543</v>
      </c>
      <c r="B545" s="4">
        <v>0.98879870129870129</v>
      </c>
      <c r="C545" s="7">
        <v>0.97970779220779225</v>
      </c>
    </row>
    <row r="546" spans="1:3" ht="15.75" x14ac:dyDescent="0.25">
      <c r="A546" s="42">
        <v>544</v>
      </c>
      <c r="B546" s="4">
        <v>0.98871753246753247</v>
      </c>
      <c r="C546" s="7">
        <v>0.97946428571428568</v>
      </c>
    </row>
    <row r="547" spans="1:3" ht="15.75" x14ac:dyDescent="0.25">
      <c r="A547" s="42">
        <v>545</v>
      </c>
      <c r="B547" s="4">
        <v>0.98863636363636365</v>
      </c>
      <c r="C547" s="7">
        <v>0.97938311688311686</v>
      </c>
    </row>
    <row r="548" spans="1:3" ht="15.75" x14ac:dyDescent="0.25">
      <c r="A548" s="42">
        <v>546</v>
      </c>
      <c r="B548" s="4">
        <v>0.98855519480519483</v>
      </c>
      <c r="C548" s="7">
        <v>0.97913961038961039</v>
      </c>
    </row>
    <row r="549" spans="1:3" ht="15.75" x14ac:dyDescent="0.25">
      <c r="A549" s="42">
        <v>547</v>
      </c>
      <c r="B549" s="4">
        <v>0.98855519480519483</v>
      </c>
      <c r="C549" s="7">
        <v>0.97905844155844157</v>
      </c>
    </row>
    <row r="550" spans="1:3" ht="15.75" x14ac:dyDescent="0.25">
      <c r="A550" s="42">
        <v>548</v>
      </c>
      <c r="B550" s="4">
        <v>0.988474025974026</v>
      </c>
      <c r="C550" s="7">
        <v>0.97865259740259736</v>
      </c>
    </row>
    <row r="551" spans="1:3" ht="15.75" x14ac:dyDescent="0.25">
      <c r="A551" s="42">
        <v>549</v>
      </c>
      <c r="B551" s="4">
        <v>0.988474025974026</v>
      </c>
      <c r="C551" s="7">
        <v>0.97849025974025972</v>
      </c>
    </row>
    <row r="552" spans="1:3" ht="15.75" x14ac:dyDescent="0.25">
      <c r="A552" s="42">
        <v>550</v>
      </c>
      <c r="B552" s="4">
        <v>0.98823051948051943</v>
      </c>
      <c r="C552" s="7">
        <v>0.97849025974025972</v>
      </c>
    </row>
    <row r="553" spans="1:3" ht="15.75" x14ac:dyDescent="0.25">
      <c r="A553" s="42">
        <v>551</v>
      </c>
      <c r="B553" s="4">
        <v>0.98823051948051943</v>
      </c>
      <c r="C553" s="7">
        <v>0.97840909090909089</v>
      </c>
    </row>
    <row r="554" spans="1:3" ht="15.75" x14ac:dyDescent="0.25">
      <c r="A554" s="42">
        <v>552</v>
      </c>
      <c r="B554" s="4">
        <v>0.98814935064935061</v>
      </c>
      <c r="C554" s="7">
        <v>0.97816558441558443</v>
      </c>
    </row>
    <row r="555" spans="1:3" ht="15.75" x14ac:dyDescent="0.25">
      <c r="A555" s="42">
        <v>553</v>
      </c>
      <c r="B555" s="4">
        <v>0.98806818181818179</v>
      </c>
      <c r="C555" s="7">
        <v>0.97800324675324679</v>
      </c>
    </row>
    <row r="556" spans="1:3" ht="15.75" x14ac:dyDescent="0.25">
      <c r="A556" s="42">
        <v>554</v>
      </c>
      <c r="B556" s="4">
        <v>0.98790584415584415</v>
      </c>
      <c r="C556" s="7">
        <v>0.97784090909090904</v>
      </c>
    </row>
    <row r="557" spans="1:3" ht="15.75" x14ac:dyDescent="0.25">
      <c r="A557" s="42">
        <v>555</v>
      </c>
      <c r="B557" s="4">
        <v>0.98758116883116887</v>
      </c>
      <c r="C557" s="7">
        <v>0.97775974025974022</v>
      </c>
    </row>
    <row r="558" spans="1:3" ht="15.75" x14ac:dyDescent="0.25">
      <c r="A558" s="42">
        <v>556</v>
      </c>
      <c r="B558" s="4">
        <v>0.98750000000000004</v>
      </c>
      <c r="C558" s="7">
        <v>0.97759740259740258</v>
      </c>
    </row>
    <row r="559" spans="1:3" ht="15.75" x14ac:dyDescent="0.25">
      <c r="A559" s="42">
        <v>557</v>
      </c>
      <c r="B559" s="4">
        <v>0.98750000000000004</v>
      </c>
      <c r="C559" s="7">
        <v>0.97735389610389611</v>
      </c>
    </row>
    <row r="560" spans="1:3" ht="15.75" x14ac:dyDescent="0.25">
      <c r="A560" s="42">
        <v>558</v>
      </c>
      <c r="B560" s="4">
        <v>0.98750000000000004</v>
      </c>
      <c r="C560" s="7">
        <v>0.97727272727272729</v>
      </c>
    </row>
    <row r="561" spans="1:3" ht="15.75" x14ac:dyDescent="0.25">
      <c r="A561" s="42">
        <v>559</v>
      </c>
      <c r="B561" s="4">
        <v>0.98725649350649347</v>
      </c>
      <c r="C561" s="7">
        <v>0.9769480519480519</v>
      </c>
    </row>
    <row r="562" spans="1:3" ht="15.75" x14ac:dyDescent="0.25">
      <c r="A562" s="42">
        <v>560</v>
      </c>
      <c r="B562" s="4">
        <v>0.98709415584415583</v>
      </c>
      <c r="C562" s="7">
        <v>0.97678571428571426</v>
      </c>
    </row>
    <row r="563" spans="1:3" ht="15.75" x14ac:dyDescent="0.25">
      <c r="A563" s="42">
        <v>561</v>
      </c>
      <c r="B563" s="4">
        <v>0.98709415584415583</v>
      </c>
      <c r="C563" s="7">
        <v>0.97670454545454544</v>
      </c>
    </row>
    <row r="564" spans="1:3" ht="15.75" x14ac:dyDescent="0.25">
      <c r="A564" s="42">
        <v>562</v>
      </c>
      <c r="B564" s="4">
        <v>0.98701298701298701</v>
      </c>
      <c r="C564" s="7">
        <v>0.97662337662337662</v>
      </c>
    </row>
    <row r="565" spans="1:3" ht="15.75" x14ac:dyDescent="0.25">
      <c r="A565" s="42">
        <v>563</v>
      </c>
      <c r="B565" s="4">
        <v>0.98693181818181819</v>
      </c>
      <c r="C565" s="7">
        <v>0.97662337662337662</v>
      </c>
    </row>
    <row r="566" spans="1:3" ht="15.75" x14ac:dyDescent="0.25">
      <c r="A566" s="42">
        <v>564</v>
      </c>
      <c r="B566" s="4">
        <v>0.98693181818181819</v>
      </c>
      <c r="C566" s="7">
        <v>0.97637987012987015</v>
      </c>
    </row>
    <row r="567" spans="1:3" ht="15.75" x14ac:dyDescent="0.25">
      <c r="A567" s="42">
        <v>565</v>
      </c>
      <c r="B567" s="4">
        <v>0.9866071428571429</v>
      </c>
      <c r="C567" s="7">
        <v>0.97621753246753251</v>
      </c>
    </row>
    <row r="568" spans="1:3" ht="15.75" x14ac:dyDescent="0.25">
      <c r="A568" s="42">
        <v>566</v>
      </c>
      <c r="B568" s="4">
        <v>0.98652597402597397</v>
      </c>
      <c r="C568" s="7">
        <v>0.97613636363636358</v>
      </c>
    </row>
    <row r="569" spans="1:3" ht="15.75" x14ac:dyDescent="0.25">
      <c r="A569" s="42">
        <v>567</v>
      </c>
      <c r="B569" s="4">
        <v>0.98636363636363633</v>
      </c>
      <c r="C569" s="7">
        <v>0.97605519480519476</v>
      </c>
    </row>
    <row r="570" spans="1:3" ht="15.75" x14ac:dyDescent="0.25">
      <c r="A570" s="42">
        <v>568</v>
      </c>
      <c r="B570" s="4">
        <v>0.98620129870129869</v>
      </c>
      <c r="C570" s="7">
        <v>0.9758116883116883</v>
      </c>
    </row>
    <row r="571" spans="1:3" ht="15.75" x14ac:dyDescent="0.25">
      <c r="A571" s="42">
        <v>569</v>
      </c>
      <c r="B571" s="4">
        <v>0.98620129870129869</v>
      </c>
      <c r="C571" s="7">
        <v>0.9758116883116883</v>
      </c>
    </row>
    <row r="572" spans="1:3" ht="15.75" x14ac:dyDescent="0.25">
      <c r="A572" s="42">
        <v>570</v>
      </c>
      <c r="B572" s="4">
        <v>0.98579545454545459</v>
      </c>
      <c r="C572" s="7">
        <v>0.97573051948051948</v>
      </c>
    </row>
    <row r="573" spans="1:3" ht="15.75" x14ac:dyDescent="0.25">
      <c r="A573" s="42">
        <v>571</v>
      </c>
      <c r="B573" s="4">
        <v>0.98563311688311683</v>
      </c>
      <c r="C573" s="7">
        <v>0.97556818181818183</v>
      </c>
    </row>
    <row r="574" spans="1:3" ht="15.75" x14ac:dyDescent="0.25">
      <c r="A574" s="42">
        <v>572</v>
      </c>
      <c r="B574" s="4">
        <v>0.98547077922077919</v>
      </c>
      <c r="C574" s="7">
        <v>0.97556818181818183</v>
      </c>
    </row>
    <row r="575" spans="1:3" ht="15.75" x14ac:dyDescent="0.25">
      <c r="A575" s="42">
        <v>573</v>
      </c>
      <c r="B575" s="4">
        <v>0.98522727272727273</v>
      </c>
      <c r="C575" s="7">
        <v>0.9750811688311688</v>
      </c>
    </row>
    <row r="576" spans="1:3" ht="15.75" x14ac:dyDescent="0.25">
      <c r="A576" s="42">
        <v>574</v>
      </c>
      <c r="B576" s="4">
        <v>0.98506493506493509</v>
      </c>
      <c r="C576" s="7">
        <v>0.97499999999999998</v>
      </c>
    </row>
    <row r="577" spans="1:3" ht="15.75" x14ac:dyDescent="0.25">
      <c r="A577" s="42">
        <v>575</v>
      </c>
      <c r="B577" s="4">
        <v>0.98498376623376627</v>
      </c>
      <c r="C577" s="7">
        <v>0.97443181818181823</v>
      </c>
    </row>
    <row r="578" spans="1:3" ht="15.75" x14ac:dyDescent="0.25">
      <c r="A578" s="42">
        <v>576</v>
      </c>
      <c r="B578" s="4">
        <v>0.98498376623376627</v>
      </c>
      <c r="C578" s="7">
        <v>0.9739448051948052</v>
      </c>
    </row>
    <row r="579" spans="1:3" ht="15.75" x14ac:dyDescent="0.25">
      <c r="A579" s="42">
        <v>577</v>
      </c>
      <c r="B579" s="4">
        <v>0.98490259740259745</v>
      </c>
      <c r="C579" s="7">
        <v>0.97386363636363638</v>
      </c>
    </row>
    <row r="580" spans="1:3" ht="15.75" x14ac:dyDescent="0.25">
      <c r="A580" s="42">
        <v>578</v>
      </c>
      <c r="B580" s="4">
        <v>0.98482142857142863</v>
      </c>
      <c r="C580" s="7">
        <v>0.97370129870129873</v>
      </c>
    </row>
    <row r="581" spans="1:3" ht="15.75" x14ac:dyDescent="0.25">
      <c r="A581" s="42">
        <v>579</v>
      </c>
      <c r="B581" s="4">
        <v>0.98465909090909087</v>
      </c>
      <c r="C581" s="7">
        <v>0.97353896103896109</v>
      </c>
    </row>
    <row r="582" spans="1:3" ht="15.75" x14ac:dyDescent="0.25">
      <c r="A582" s="42">
        <v>580</v>
      </c>
      <c r="B582" s="4">
        <v>0.98457792207792205</v>
      </c>
      <c r="C582" s="7">
        <v>0.97345779220779216</v>
      </c>
    </row>
    <row r="583" spans="1:3" ht="15.75" x14ac:dyDescent="0.25">
      <c r="A583" s="42">
        <v>581</v>
      </c>
      <c r="B583" s="4">
        <v>0.98457792207792205</v>
      </c>
      <c r="C583" s="7">
        <v>0.9732142857142857</v>
      </c>
    </row>
    <row r="584" spans="1:3" ht="15.75" x14ac:dyDescent="0.25">
      <c r="A584" s="42">
        <v>582</v>
      </c>
      <c r="B584" s="4">
        <v>0.98441558441558441</v>
      </c>
      <c r="C584" s="7">
        <v>0.97305194805194806</v>
      </c>
    </row>
    <row r="585" spans="1:3" ht="15.75" x14ac:dyDescent="0.25">
      <c r="A585" s="42">
        <v>583</v>
      </c>
      <c r="B585" s="4">
        <v>0.98417207792207795</v>
      </c>
      <c r="C585" s="7">
        <v>0.97297077922077924</v>
      </c>
    </row>
    <row r="586" spans="1:3" ht="15.75" x14ac:dyDescent="0.25">
      <c r="A586" s="42">
        <v>584</v>
      </c>
      <c r="B586" s="4">
        <v>0.98417207792207795</v>
      </c>
      <c r="C586" s="7">
        <v>0.97240259740259738</v>
      </c>
    </row>
    <row r="587" spans="1:3" ht="15.75" x14ac:dyDescent="0.25">
      <c r="A587" s="42">
        <v>585</v>
      </c>
      <c r="B587" s="4">
        <v>0.98417207792207795</v>
      </c>
      <c r="C587" s="7">
        <v>0.9720779220779221</v>
      </c>
    </row>
    <row r="588" spans="1:3" ht="15.75" x14ac:dyDescent="0.25">
      <c r="A588" s="42">
        <v>586</v>
      </c>
      <c r="B588" s="4">
        <v>0.98409090909090913</v>
      </c>
      <c r="C588" s="7">
        <v>0.9717532467532467</v>
      </c>
    </row>
    <row r="589" spans="1:3" ht="15.75" x14ac:dyDescent="0.25">
      <c r="A589" s="42">
        <v>587</v>
      </c>
      <c r="B589" s="4">
        <v>0.98409090909090913</v>
      </c>
      <c r="C589" s="7">
        <v>0.97159090909090906</v>
      </c>
    </row>
    <row r="590" spans="1:3" ht="15.75" x14ac:dyDescent="0.25">
      <c r="A590" s="42">
        <v>588</v>
      </c>
      <c r="B590" s="4">
        <v>0.98400974025974031</v>
      </c>
      <c r="C590" s="7">
        <v>0.97150974025974024</v>
      </c>
    </row>
    <row r="591" spans="1:3" ht="15.75" x14ac:dyDescent="0.25">
      <c r="A591" s="42">
        <v>589</v>
      </c>
      <c r="B591" s="4">
        <v>0.98400974025974031</v>
      </c>
      <c r="C591" s="7">
        <v>0.97118506493506496</v>
      </c>
    </row>
    <row r="592" spans="1:3" ht="15.75" x14ac:dyDescent="0.25">
      <c r="A592" s="42">
        <v>590</v>
      </c>
      <c r="B592" s="4">
        <v>0.98352272727272727</v>
      </c>
      <c r="C592" s="7">
        <v>0.97118506493506496</v>
      </c>
    </row>
    <row r="593" spans="1:3" ht="15.75" x14ac:dyDescent="0.25">
      <c r="A593" s="42">
        <v>591</v>
      </c>
      <c r="B593" s="4">
        <v>0.98336038961038963</v>
      </c>
      <c r="C593" s="7">
        <v>0.97086038961038956</v>
      </c>
    </row>
    <row r="594" spans="1:3" ht="15.75" x14ac:dyDescent="0.25">
      <c r="A594" s="42">
        <v>592</v>
      </c>
      <c r="B594" s="4">
        <v>0.98287337662337659</v>
      </c>
      <c r="C594" s="7">
        <v>0.97086038961038956</v>
      </c>
    </row>
    <row r="595" spans="1:3" ht="15.75" x14ac:dyDescent="0.25">
      <c r="A595" s="42">
        <v>593</v>
      </c>
      <c r="B595" s="4">
        <v>0.98279220779220777</v>
      </c>
      <c r="C595" s="7">
        <v>0.97069805194805192</v>
      </c>
    </row>
    <row r="596" spans="1:3" ht="15.75" x14ac:dyDescent="0.25">
      <c r="A596" s="42">
        <v>594</v>
      </c>
      <c r="B596" s="4">
        <v>0.98279220779220777</v>
      </c>
      <c r="C596" s="7">
        <v>0.97069805194805192</v>
      </c>
    </row>
    <row r="597" spans="1:3" ht="15.75" x14ac:dyDescent="0.25">
      <c r="A597" s="42">
        <v>595</v>
      </c>
      <c r="B597" s="4">
        <v>0.98246753246753249</v>
      </c>
      <c r="C597" s="7">
        <v>0.97012987012987018</v>
      </c>
    </row>
    <row r="598" spans="1:3" ht="15.75" x14ac:dyDescent="0.25">
      <c r="A598" s="42">
        <v>596</v>
      </c>
      <c r="B598" s="4">
        <v>0.98157467532467535</v>
      </c>
      <c r="C598" s="7">
        <v>0.97012987012987018</v>
      </c>
    </row>
    <row r="599" spans="1:3" ht="15.75" x14ac:dyDescent="0.25">
      <c r="A599" s="42">
        <v>597</v>
      </c>
      <c r="B599" s="4">
        <v>0.98149350649350653</v>
      </c>
      <c r="C599" s="7">
        <v>0.9698863636363636</v>
      </c>
    </row>
    <row r="600" spans="1:3" ht="15.75" x14ac:dyDescent="0.25">
      <c r="A600" s="42">
        <v>598</v>
      </c>
      <c r="B600" s="4">
        <v>0.98124999999999996</v>
      </c>
      <c r="C600" s="7">
        <v>0.96964285714285714</v>
      </c>
    </row>
    <row r="601" spans="1:3" ht="15.75" x14ac:dyDescent="0.25">
      <c r="A601" s="42">
        <v>599</v>
      </c>
      <c r="B601" s="4">
        <v>0.98100649350649349</v>
      </c>
      <c r="C601" s="7">
        <v>0.9691558441558441</v>
      </c>
    </row>
    <row r="602" spans="1:3" ht="15.75" x14ac:dyDescent="0.25">
      <c r="A602" s="42">
        <v>600</v>
      </c>
      <c r="B602" s="4">
        <v>0.98076298701298703</v>
      </c>
      <c r="C602" s="7">
        <v>0.96883116883116882</v>
      </c>
    </row>
    <row r="603" spans="1:3" ht="15.75" x14ac:dyDescent="0.25">
      <c r="A603" s="42">
        <v>601</v>
      </c>
      <c r="B603" s="4">
        <v>0.98043831168831164</v>
      </c>
      <c r="C603" s="7">
        <v>0.96850649350649354</v>
      </c>
    </row>
    <row r="604" spans="1:3" ht="15.75" x14ac:dyDescent="0.25">
      <c r="A604" s="42">
        <v>602</v>
      </c>
      <c r="B604" s="4">
        <v>0.98003246753246753</v>
      </c>
      <c r="C604" s="7">
        <v>0.96777597402597404</v>
      </c>
    </row>
    <row r="605" spans="1:3" ht="15.75" x14ac:dyDescent="0.25">
      <c r="A605" s="42">
        <v>603</v>
      </c>
      <c r="B605" s="4">
        <v>0.97995129870129871</v>
      </c>
      <c r="C605" s="7">
        <v>0.967288961038961</v>
      </c>
    </row>
    <row r="606" spans="1:3" ht="15.75" x14ac:dyDescent="0.25">
      <c r="A606" s="42">
        <v>604</v>
      </c>
      <c r="B606" s="4">
        <v>0.97995129870129871</v>
      </c>
      <c r="C606" s="7">
        <v>0.96704545454545454</v>
      </c>
    </row>
    <row r="607" spans="1:3" ht="15.75" x14ac:dyDescent="0.25">
      <c r="A607" s="42">
        <v>605</v>
      </c>
      <c r="B607" s="4">
        <v>0.97970779220779225</v>
      </c>
      <c r="C607" s="7">
        <v>0.9668831168831169</v>
      </c>
    </row>
    <row r="608" spans="1:3" ht="15.75" x14ac:dyDescent="0.25">
      <c r="A608" s="42">
        <v>606</v>
      </c>
      <c r="B608" s="4">
        <v>0.97946428571428568</v>
      </c>
      <c r="C608" s="7">
        <v>0.96663961038961044</v>
      </c>
    </row>
    <row r="609" spans="1:3" ht="15.75" x14ac:dyDescent="0.25">
      <c r="A609" s="42">
        <v>607</v>
      </c>
      <c r="B609" s="4">
        <v>0.97930194805194803</v>
      </c>
      <c r="C609" s="7">
        <v>0.96623376623376622</v>
      </c>
    </row>
    <row r="610" spans="1:3" ht="15.75" x14ac:dyDescent="0.25">
      <c r="A610" s="42">
        <v>608</v>
      </c>
      <c r="B610" s="4">
        <v>0.97913961038961039</v>
      </c>
      <c r="C610" s="7">
        <v>0.96607142857142858</v>
      </c>
    </row>
    <row r="611" spans="1:3" ht="15.75" x14ac:dyDescent="0.25">
      <c r="A611" s="42">
        <v>609</v>
      </c>
      <c r="B611" s="4">
        <v>0.97889610389610393</v>
      </c>
      <c r="C611" s="7">
        <v>0.9654220779220779</v>
      </c>
    </row>
    <row r="612" spans="1:3" ht="15.75" x14ac:dyDescent="0.25">
      <c r="A612" s="42">
        <v>610</v>
      </c>
      <c r="B612" s="4">
        <v>0.97881493506493511</v>
      </c>
      <c r="C612" s="7">
        <v>0.96534090909090908</v>
      </c>
    </row>
    <row r="613" spans="1:3" ht="15.75" x14ac:dyDescent="0.25">
      <c r="A613" s="42">
        <v>611</v>
      </c>
      <c r="B613" s="4">
        <v>0.97873376623376629</v>
      </c>
      <c r="C613" s="7">
        <v>0.96517857142857144</v>
      </c>
    </row>
    <row r="614" spans="1:3" ht="15.75" x14ac:dyDescent="0.25">
      <c r="A614" s="42">
        <v>612</v>
      </c>
      <c r="B614" s="4">
        <v>0.97873376623376629</v>
      </c>
      <c r="C614" s="7">
        <v>0.96493506493506498</v>
      </c>
    </row>
    <row r="615" spans="1:3" ht="15.75" x14ac:dyDescent="0.25">
      <c r="A615" s="42">
        <v>613</v>
      </c>
      <c r="B615" s="4">
        <v>0.97849025974025972</v>
      </c>
      <c r="C615" s="7">
        <v>0.96461038961038958</v>
      </c>
    </row>
    <row r="616" spans="1:3" ht="15.75" x14ac:dyDescent="0.25">
      <c r="A616" s="42">
        <v>614</v>
      </c>
      <c r="B616" s="4">
        <v>0.97840909090909089</v>
      </c>
      <c r="C616" s="7">
        <v>0.96444805194805194</v>
      </c>
    </row>
    <row r="617" spans="1:3" ht="15.75" x14ac:dyDescent="0.25">
      <c r="A617" s="42">
        <v>615</v>
      </c>
      <c r="B617" s="4">
        <v>0.97840909090909089</v>
      </c>
      <c r="C617" s="7">
        <v>0.96436688311688312</v>
      </c>
    </row>
    <row r="618" spans="1:3" ht="15.75" x14ac:dyDescent="0.25">
      <c r="A618" s="42">
        <v>616</v>
      </c>
      <c r="B618" s="4">
        <v>0.97800324675324679</v>
      </c>
      <c r="C618" s="7">
        <v>0.96436688311688312</v>
      </c>
    </row>
    <row r="619" spans="1:3" ht="15.75" x14ac:dyDescent="0.25">
      <c r="A619" s="42">
        <v>617</v>
      </c>
      <c r="B619" s="4">
        <v>0.97784090909090904</v>
      </c>
      <c r="C619" s="7">
        <v>0.96379870129870127</v>
      </c>
    </row>
    <row r="620" spans="1:3" ht="15.75" x14ac:dyDescent="0.25">
      <c r="A620" s="42">
        <v>618</v>
      </c>
      <c r="B620" s="4">
        <v>0.97759740259740258</v>
      </c>
      <c r="C620" s="7">
        <v>0.96371753246753245</v>
      </c>
    </row>
    <row r="621" spans="1:3" ht="15.75" x14ac:dyDescent="0.25">
      <c r="A621" s="42">
        <v>619</v>
      </c>
      <c r="B621" s="4">
        <v>0.97751623376623376</v>
      </c>
      <c r="C621" s="7">
        <v>0.96347402597402598</v>
      </c>
    </row>
    <row r="622" spans="1:3" ht="15.75" x14ac:dyDescent="0.25">
      <c r="A622" s="42">
        <v>620</v>
      </c>
      <c r="B622" s="4">
        <v>0.97727272727272729</v>
      </c>
      <c r="C622" s="7">
        <v>0.96323051948051952</v>
      </c>
    </row>
    <row r="623" spans="1:3" ht="15.75" x14ac:dyDescent="0.25">
      <c r="A623" s="42">
        <v>621</v>
      </c>
      <c r="B623" s="4">
        <v>0.97702922077922083</v>
      </c>
      <c r="C623" s="7">
        <v>0.96298701298701295</v>
      </c>
    </row>
    <row r="624" spans="1:3" ht="15.75" x14ac:dyDescent="0.25">
      <c r="A624" s="42">
        <v>622</v>
      </c>
      <c r="B624" s="4">
        <v>0.97646103896103897</v>
      </c>
      <c r="C624" s="7">
        <v>0.96217532467532463</v>
      </c>
    </row>
    <row r="625" spans="1:3" ht="15.75" x14ac:dyDescent="0.25">
      <c r="A625" s="42">
        <v>623</v>
      </c>
      <c r="B625" s="4">
        <v>0.97646103896103897</v>
      </c>
      <c r="C625" s="7">
        <v>0.96185064935064934</v>
      </c>
    </row>
    <row r="626" spans="1:3" ht="15.75" x14ac:dyDescent="0.25">
      <c r="A626" s="42">
        <v>624</v>
      </c>
      <c r="B626" s="4">
        <v>0.97637987012987015</v>
      </c>
      <c r="C626" s="7">
        <v>0.96185064935064934</v>
      </c>
    </row>
    <row r="627" spans="1:3" ht="15.75" x14ac:dyDescent="0.25">
      <c r="A627" s="42">
        <v>625</v>
      </c>
      <c r="B627" s="4">
        <v>0.97621753246753251</v>
      </c>
      <c r="C627" s="7">
        <v>0.9616883116883117</v>
      </c>
    </row>
    <row r="628" spans="1:3" ht="15.75" x14ac:dyDescent="0.25">
      <c r="A628" s="42">
        <v>626</v>
      </c>
      <c r="B628" s="4">
        <v>0.97605519480519476</v>
      </c>
      <c r="C628" s="7">
        <v>0.96136363636363642</v>
      </c>
    </row>
    <row r="629" spans="1:3" ht="15.75" x14ac:dyDescent="0.25">
      <c r="A629" s="42">
        <v>627</v>
      </c>
      <c r="B629" s="4">
        <v>0.97597402597402594</v>
      </c>
      <c r="C629" s="7">
        <v>0.96128246753246749</v>
      </c>
    </row>
    <row r="630" spans="1:3" ht="15.75" x14ac:dyDescent="0.25">
      <c r="A630" s="42">
        <v>628</v>
      </c>
      <c r="B630" s="4">
        <v>0.97597402597402594</v>
      </c>
      <c r="C630" s="7">
        <v>0.96079545454545456</v>
      </c>
    </row>
    <row r="631" spans="1:3" ht="15.75" x14ac:dyDescent="0.25">
      <c r="A631" s="42">
        <v>629</v>
      </c>
      <c r="B631" s="4">
        <v>0.9758116883116883</v>
      </c>
      <c r="C631" s="7">
        <v>0.9605519480519481</v>
      </c>
    </row>
    <row r="632" spans="1:3" ht="15.75" x14ac:dyDescent="0.25">
      <c r="A632" s="42">
        <v>630</v>
      </c>
      <c r="B632" s="4">
        <v>0.9758116883116883</v>
      </c>
      <c r="C632" s="7">
        <v>0.9605519480519481</v>
      </c>
    </row>
    <row r="633" spans="1:3" ht="15.75" x14ac:dyDescent="0.25">
      <c r="A633" s="42">
        <v>631</v>
      </c>
      <c r="B633" s="4">
        <v>0.97573051948051948</v>
      </c>
      <c r="C633" s="7">
        <v>0.9605519480519481</v>
      </c>
    </row>
    <row r="634" spans="1:3" ht="15.75" x14ac:dyDescent="0.25">
      <c r="A634" s="42">
        <v>632</v>
      </c>
      <c r="B634" s="4">
        <v>0.97564935064935066</v>
      </c>
      <c r="C634" s="7">
        <v>0.96047077922077917</v>
      </c>
    </row>
    <row r="635" spans="1:3" ht="15.75" x14ac:dyDescent="0.25">
      <c r="A635" s="42">
        <v>633</v>
      </c>
      <c r="B635" s="4">
        <v>0.97499999999999998</v>
      </c>
      <c r="C635" s="7">
        <v>0.96038961038961035</v>
      </c>
    </row>
    <row r="636" spans="1:3" ht="15.75" x14ac:dyDescent="0.25">
      <c r="A636" s="42">
        <v>634</v>
      </c>
      <c r="B636" s="4">
        <v>0.97467532467532469</v>
      </c>
      <c r="C636" s="7">
        <v>0.96014610389610389</v>
      </c>
    </row>
    <row r="637" spans="1:3" ht="15.75" x14ac:dyDescent="0.25">
      <c r="A637" s="42">
        <v>635</v>
      </c>
      <c r="B637" s="4">
        <v>0.97418831168831166</v>
      </c>
      <c r="C637" s="7">
        <v>0.9598214285714286</v>
      </c>
    </row>
    <row r="638" spans="1:3" ht="15.75" x14ac:dyDescent="0.25">
      <c r="A638" s="42">
        <v>636</v>
      </c>
      <c r="B638" s="4">
        <v>0.9739448051948052</v>
      </c>
      <c r="C638" s="7">
        <v>0.9598214285714286</v>
      </c>
    </row>
    <row r="639" spans="1:3" ht="15.75" x14ac:dyDescent="0.25">
      <c r="A639" s="42">
        <v>637</v>
      </c>
      <c r="B639" s="4">
        <v>0.97386363636363638</v>
      </c>
      <c r="C639" s="7">
        <v>0.95957792207792203</v>
      </c>
    </row>
    <row r="640" spans="1:3" ht="15.75" x14ac:dyDescent="0.25">
      <c r="A640" s="42">
        <v>638</v>
      </c>
      <c r="B640" s="4">
        <v>0.97386363636363638</v>
      </c>
      <c r="C640" s="7">
        <v>0.95884740259740264</v>
      </c>
    </row>
    <row r="641" spans="1:3" ht="15.75" x14ac:dyDescent="0.25">
      <c r="A641" s="42">
        <v>639</v>
      </c>
      <c r="B641" s="4">
        <v>0.97370129870129873</v>
      </c>
      <c r="C641" s="7">
        <v>0.95827922077922079</v>
      </c>
    </row>
    <row r="642" spans="1:3" ht="15.75" x14ac:dyDescent="0.25">
      <c r="A642" s="42">
        <v>640</v>
      </c>
      <c r="B642" s="4">
        <v>0.97353896103896109</v>
      </c>
      <c r="C642" s="7">
        <v>0.95787337662337668</v>
      </c>
    </row>
    <row r="643" spans="1:3" ht="15.75" x14ac:dyDescent="0.25">
      <c r="A643" s="42">
        <v>641</v>
      </c>
      <c r="B643" s="4">
        <v>0.97345779220779216</v>
      </c>
      <c r="C643" s="7">
        <v>0.95754870129870129</v>
      </c>
    </row>
    <row r="644" spans="1:3" ht="15.75" x14ac:dyDescent="0.25">
      <c r="A644" s="42">
        <v>642</v>
      </c>
      <c r="B644" s="4">
        <v>0.97345779220779216</v>
      </c>
      <c r="C644" s="7">
        <v>0.95754870129870129</v>
      </c>
    </row>
    <row r="645" spans="1:3" ht="15.75" x14ac:dyDescent="0.25">
      <c r="A645" s="42">
        <v>643</v>
      </c>
      <c r="B645" s="4">
        <v>0.97345779220779216</v>
      </c>
      <c r="C645" s="7">
        <v>0.95746753246753247</v>
      </c>
    </row>
    <row r="646" spans="1:3" ht="15.75" x14ac:dyDescent="0.25">
      <c r="A646" s="42">
        <v>644</v>
      </c>
      <c r="B646" s="4">
        <v>0.9732142857142857</v>
      </c>
      <c r="C646" s="7">
        <v>0.95730519480519483</v>
      </c>
    </row>
    <row r="647" spans="1:3" ht="15.75" x14ac:dyDescent="0.25">
      <c r="A647" s="42">
        <v>645</v>
      </c>
      <c r="B647" s="4">
        <v>0.97159090909090906</v>
      </c>
      <c r="C647" s="7">
        <v>0.95681818181818179</v>
      </c>
    </row>
    <row r="648" spans="1:3" ht="15.75" x14ac:dyDescent="0.25">
      <c r="A648" s="42">
        <v>646</v>
      </c>
      <c r="B648" s="4">
        <v>0.97118506493506496</v>
      </c>
      <c r="C648" s="7">
        <v>0.95584415584415583</v>
      </c>
    </row>
    <row r="649" spans="1:3" ht="15.75" x14ac:dyDescent="0.25">
      <c r="A649" s="42">
        <v>647</v>
      </c>
      <c r="B649" s="4">
        <v>0.97110389610389614</v>
      </c>
      <c r="C649" s="7">
        <v>0.95560064935064937</v>
      </c>
    </row>
    <row r="650" spans="1:3" ht="15.75" x14ac:dyDescent="0.25">
      <c r="A650" s="42">
        <v>648</v>
      </c>
      <c r="B650" s="4">
        <v>0.97069805194805192</v>
      </c>
      <c r="C650" s="7">
        <v>0.95560064935064937</v>
      </c>
    </row>
    <row r="651" spans="1:3" ht="15.75" x14ac:dyDescent="0.25">
      <c r="A651" s="42">
        <v>649</v>
      </c>
      <c r="B651" s="4">
        <v>0.97053571428571428</v>
      </c>
      <c r="C651" s="7">
        <v>0.95519480519480515</v>
      </c>
    </row>
    <row r="652" spans="1:3" ht="15.75" x14ac:dyDescent="0.25">
      <c r="A652" s="42">
        <v>650</v>
      </c>
      <c r="B652" s="4">
        <v>0.97045454545454546</v>
      </c>
      <c r="C652" s="7">
        <v>0.95462662337662341</v>
      </c>
    </row>
    <row r="653" spans="1:3" ht="15.75" x14ac:dyDescent="0.25">
      <c r="A653" s="42">
        <v>651</v>
      </c>
      <c r="B653" s="4">
        <v>0.96939935064935068</v>
      </c>
      <c r="C653" s="7">
        <v>0.95446428571428577</v>
      </c>
    </row>
    <row r="654" spans="1:3" ht="15.75" x14ac:dyDescent="0.25">
      <c r="A654" s="42">
        <v>652</v>
      </c>
      <c r="B654" s="4">
        <v>0.96923701298701304</v>
      </c>
      <c r="C654" s="7">
        <v>0.95430194805194801</v>
      </c>
    </row>
    <row r="655" spans="1:3" ht="15.75" x14ac:dyDescent="0.25">
      <c r="A655" s="42">
        <v>653</v>
      </c>
      <c r="B655" s="4">
        <v>0.96923701298701304</v>
      </c>
      <c r="C655" s="7">
        <v>0.95316558441558441</v>
      </c>
    </row>
    <row r="656" spans="1:3" ht="15.75" x14ac:dyDescent="0.25">
      <c r="A656" s="42">
        <v>654</v>
      </c>
      <c r="B656" s="4">
        <v>0.96899350649350646</v>
      </c>
      <c r="C656" s="7">
        <v>0.95284090909090913</v>
      </c>
    </row>
    <row r="657" spans="1:3" ht="15.75" x14ac:dyDescent="0.25">
      <c r="A657" s="42">
        <v>655</v>
      </c>
      <c r="B657" s="4">
        <v>0.96883116883116882</v>
      </c>
      <c r="C657" s="7">
        <v>0.95235389610389609</v>
      </c>
    </row>
    <row r="658" spans="1:3" ht="15.75" x14ac:dyDescent="0.25">
      <c r="A658" s="42">
        <v>656</v>
      </c>
      <c r="B658" s="4">
        <v>0.96866883116883118</v>
      </c>
      <c r="C658" s="7">
        <v>0.95227272727272727</v>
      </c>
    </row>
    <row r="659" spans="1:3" ht="15.75" x14ac:dyDescent="0.25">
      <c r="A659" s="42">
        <v>657</v>
      </c>
      <c r="B659" s="4">
        <v>0.96842532467532472</v>
      </c>
      <c r="C659" s="7">
        <v>0.95227272727272727</v>
      </c>
    </row>
    <row r="660" spans="1:3" ht="15.75" x14ac:dyDescent="0.25">
      <c r="A660" s="42">
        <v>658</v>
      </c>
      <c r="B660" s="4">
        <v>0.967288961038961</v>
      </c>
      <c r="C660" s="7">
        <v>0.95219155844155845</v>
      </c>
    </row>
    <row r="661" spans="1:3" ht="15.75" x14ac:dyDescent="0.25">
      <c r="A661" s="42">
        <v>659</v>
      </c>
      <c r="B661" s="4">
        <v>0.96720779220779218</v>
      </c>
      <c r="C661" s="7">
        <v>0.95211038961038963</v>
      </c>
    </row>
    <row r="662" spans="1:3" ht="15.75" x14ac:dyDescent="0.25">
      <c r="A662" s="42">
        <v>660</v>
      </c>
      <c r="B662" s="4">
        <v>0.96647727272727268</v>
      </c>
      <c r="C662" s="7">
        <v>0.95170454545454541</v>
      </c>
    </row>
    <row r="663" spans="1:3" ht="15.75" x14ac:dyDescent="0.25">
      <c r="A663" s="42">
        <v>661</v>
      </c>
      <c r="B663" s="4">
        <v>0.96590909090909094</v>
      </c>
      <c r="C663" s="7">
        <v>0.95137987012987013</v>
      </c>
    </row>
    <row r="664" spans="1:3" ht="15.75" x14ac:dyDescent="0.25">
      <c r="A664" s="42">
        <v>662</v>
      </c>
      <c r="B664" s="4">
        <v>0.96534090909090908</v>
      </c>
      <c r="C664" s="7">
        <v>0.95121753246753249</v>
      </c>
    </row>
    <row r="665" spans="1:3" ht="15.75" x14ac:dyDescent="0.25">
      <c r="A665" s="42">
        <v>663</v>
      </c>
      <c r="B665" s="4">
        <v>0.96517857142857144</v>
      </c>
      <c r="C665" s="7">
        <v>0.95073051948051945</v>
      </c>
    </row>
    <row r="666" spans="1:3" ht="15.75" x14ac:dyDescent="0.25">
      <c r="A666" s="42">
        <v>664</v>
      </c>
      <c r="B666" s="4">
        <v>0.9650162337662338</v>
      </c>
      <c r="C666" s="7">
        <v>0.95032467532467535</v>
      </c>
    </row>
    <row r="667" spans="1:3" ht="15.75" x14ac:dyDescent="0.25">
      <c r="A667" s="42">
        <v>665</v>
      </c>
      <c r="B667" s="4">
        <v>0.96436688311688312</v>
      </c>
      <c r="C667" s="7">
        <v>0.949025974025974</v>
      </c>
    </row>
    <row r="668" spans="1:3" ht="15.75" x14ac:dyDescent="0.25">
      <c r="A668" s="42">
        <v>666</v>
      </c>
      <c r="B668" s="4">
        <v>0.96436688311688312</v>
      </c>
      <c r="C668" s="7">
        <v>0.94821428571428568</v>
      </c>
    </row>
    <row r="669" spans="1:3" ht="15.75" x14ac:dyDescent="0.25">
      <c r="A669" s="42">
        <v>667</v>
      </c>
      <c r="B669" s="4">
        <v>0.96387987012987009</v>
      </c>
      <c r="C669" s="7">
        <v>0.94788961038961039</v>
      </c>
    </row>
    <row r="670" spans="1:3" ht="15.75" x14ac:dyDescent="0.25">
      <c r="A670" s="42">
        <v>668</v>
      </c>
      <c r="B670" s="4">
        <v>0.96347402597402598</v>
      </c>
      <c r="C670" s="7">
        <v>0.94724025974025972</v>
      </c>
    </row>
    <row r="671" spans="1:3" ht="15.75" x14ac:dyDescent="0.25">
      <c r="A671" s="42">
        <v>669</v>
      </c>
      <c r="B671" s="4">
        <v>0.96347402597402598</v>
      </c>
      <c r="C671" s="7">
        <v>0.94707792207792207</v>
      </c>
    </row>
    <row r="672" spans="1:3" ht="15.75" x14ac:dyDescent="0.25">
      <c r="A672" s="42">
        <v>670</v>
      </c>
      <c r="B672" s="4">
        <v>0.96323051948051952</v>
      </c>
      <c r="C672" s="7">
        <v>0.94691558441558443</v>
      </c>
    </row>
    <row r="673" spans="1:3" ht="15.75" x14ac:dyDescent="0.25">
      <c r="A673" s="42">
        <v>671</v>
      </c>
      <c r="B673" s="4">
        <v>0.96298701298701295</v>
      </c>
      <c r="C673" s="7">
        <v>0.94577922077922083</v>
      </c>
    </row>
    <row r="674" spans="1:3" ht="15.75" x14ac:dyDescent="0.25">
      <c r="A674" s="42">
        <v>672</v>
      </c>
      <c r="B674" s="4">
        <v>0.96250000000000002</v>
      </c>
      <c r="C674" s="7">
        <v>0.94553571428571426</v>
      </c>
    </row>
    <row r="675" spans="1:3" ht="15.75" x14ac:dyDescent="0.25">
      <c r="A675" s="42">
        <v>673</v>
      </c>
      <c r="B675" s="4">
        <v>0.96217532467532463</v>
      </c>
      <c r="C675" s="7">
        <v>0.94480519480519476</v>
      </c>
    </row>
    <row r="676" spans="1:3" ht="15.75" x14ac:dyDescent="0.25">
      <c r="A676" s="42">
        <v>674</v>
      </c>
      <c r="B676" s="4">
        <v>0.96176948051948052</v>
      </c>
      <c r="C676" s="7">
        <v>0.94480519480519476</v>
      </c>
    </row>
    <row r="677" spans="1:3" ht="15.75" x14ac:dyDescent="0.25">
      <c r="A677" s="42">
        <v>675</v>
      </c>
      <c r="B677" s="4">
        <v>0.96160714285714288</v>
      </c>
      <c r="C677" s="7">
        <v>0.9445616883116883</v>
      </c>
    </row>
    <row r="678" spans="1:3" ht="15.75" x14ac:dyDescent="0.25">
      <c r="A678" s="42">
        <v>676</v>
      </c>
      <c r="B678" s="4">
        <v>0.96136363636363642</v>
      </c>
      <c r="C678" s="7">
        <v>0.94407467532467537</v>
      </c>
    </row>
    <row r="679" spans="1:3" ht="15.75" x14ac:dyDescent="0.25">
      <c r="A679" s="42">
        <v>677</v>
      </c>
      <c r="B679" s="4">
        <v>0.96014610389610389</v>
      </c>
      <c r="C679" s="7">
        <v>0.94391233766233762</v>
      </c>
    </row>
    <row r="680" spans="1:3" ht="15.75" x14ac:dyDescent="0.25">
      <c r="A680" s="42">
        <v>678</v>
      </c>
      <c r="B680" s="4">
        <v>0.95819805194805197</v>
      </c>
      <c r="C680" s="7">
        <v>0.94350649350649352</v>
      </c>
    </row>
    <row r="681" spans="1:3" ht="15.75" x14ac:dyDescent="0.25">
      <c r="A681" s="42">
        <v>679</v>
      </c>
      <c r="B681" s="4">
        <v>0.95811688311688314</v>
      </c>
      <c r="C681" s="7">
        <v>0.94326298701298705</v>
      </c>
    </row>
    <row r="682" spans="1:3" ht="15.75" x14ac:dyDescent="0.25">
      <c r="A682" s="42">
        <v>680</v>
      </c>
      <c r="B682" s="4">
        <v>0.95771103896103893</v>
      </c>
      <c r="C682" s="7">
        <v>0.94245129870129873</v>
      </c>
    </row>
    <row r="683" spans="1:3" ht="15.75" x14ac:dyDescent="0.25">
      <c r="A683" s="42">
        <v>681</v>
      </c>
      <c r="B683" s="4">
        <v>0.95746753246753247</v>
      </c>
      <c r="C683" s="7">
        <v>0.94204545454545452</v>
      </c>
    </row>
    <row r="684" spans="1:3" ht="15.75" x14ac:dyDescent="0.25">
      <c r="A684" s="42">
        <v>682</v>
      </c>
      <c r="B684" s="4">
        <v>0.95698051948051943</v>
      </c>
      <c r="C684" s="7">
        <v>0.94172077922077924</v>
      </c>
    </row>
    <row r="685" spans="1:3" ht="15.75" x14ac:dyDescent="0.25">
      <c r="A685" s="42">
        <v>683</v>
      </c>
      <c r="B685" s="4">
        <v>0.95608766233766229</v>
      </c>
      <c r="C685" s="7">
        <v>0.94139610389610384</v>
      </c>
    </row>
    <row r="686" spans="1:3" ht="15.75" x14ac:dyDescent="0.25">
      <c r="A686" s="42">
        <v>684</v>
      </c>
      <c r="B686" s="4">
        <v>0.95584415584415583</v>
      </c>
      <c r="C686" s="7">
        <v>0.93961038961038956</v>
      </c>
    </row>
    <row r="687" spans="1:3" ht="15.75" x14ac:dyDescent="0.25">
      <c r="A687" s="42">
        <v>685</v>
      </c>
      <c r="B687" s="4">
        <v>0.95560064935064937</v>
      </c>
      <c r="C687" s="7">
        <v>0.93814935064935068</v>
      </c>
    </row>
    <row r="688" spans="1:3" ht="15.75" x14ac:dyDescent="0.25">
      <c r="A688" s="42">
        <v>686</v>
      </c>
      <c r="B688" s="4">
        <v>0.95462662337662341</v>
      </c>
      <c r="C688" s="7">
        <v>0.93798701298701304</v>
      </c>
    </row>
    <row r="689" spans="1:3" ht="15.75" x14ac:dyDescent="0.25">
      <c r="A689" s="42">
        <v>687</v>
      </c>
      <c r="B689" s="4">
        <v>0.95340909090909087</v>
      </c>
      <c r="C689" s="7">
        <v>0.9379058441558441</v>
      </c>
    </row>
    <row r="690" spans="1:3" ht="15.75" x14ac:dyDescent="0.25">
      <c r="A690" s="42">
        <v>688</v>
      </c>
      <c r="B690" s="4">
        <v>0.95332792207792205</v>
      </c>
      <c r="C690" s="7">
        <v>0.93733766233766236</v>
      </c>
    </row>
    <row r="691" spans="1:3" ht="15.75" x14ac:dyDescent="0.25">
      <c r="A691" s="42">
        <v>689</v>
      </c>
      <c r="B691" s="4">
        <v>0.95235389610389609</v>
      </c>
      <c r="C691" s="7">
        <v>0.93685064935064932</v>
      </c>
    </row>
    <row r="692" spans="1:3" ht="15.75" x14ac:dyDescent="0.25">
      <c r="A692" s="42">
        <v>690</v>
      </c>
      <c r="B692" s="4">
        <v>0.95227272727272727</v>
      </c>
      <c r="C692" s="7">
        <v>0.93660714285714286</v>
      </c>
    </row>
    <row r="693" spans="1:3" ht="15.75" x14ac:dyDescent="0.25">
      <c r="A693" s="42">
        <v>691</v>
      </c>
      <c r="B693" s="4">
        <v>0.95154220779220777</v>
      </c>
      <c r="C693" s="7">
        <v>0.93612012987012982</v>
      </c>
    </row>
    <row r="694" spans="1:3" ht="15.75" x14ac:dyDescent="0.25">
      <c r="A694" s="42">
        <v>692</v>
      </c>
      <c r="B694" s="4">
        <v>0.95121753246753249</v>
      </c>
      <c r="C694" s="7">
        <v>0.93506493506493504</v>
      </c>
    </row>
    <row r="695" spans="1:3" ht="15.75" x14ac:dyDescent="0.25">
      <c r="A695" s="42">
        <v>693</v>
      </c>
      <c r="B695" s="4">
        <v>0.95113636363636367</v>
      </c>
      <c r="C695" s="7">
        <v>0.93482142857142858</v>
      </c>
    </row>
    <row r="696" spans="1:3" ht="15.75" x14ac:dyDescent="0.25">
      <c r="A696" s="42">
        <v>694</v>
      </c>
      <c r="B696" s="4">
        <v>0.95064935064935063</v>
      </c>
      <c r="C696" s="7">
        <v>0.93482142857142858</v>
      </c>
    </row>
    <row r="697" spans="1:3" ht="15.75" x14ac:dyDescent="0.25">
      <c r="A697" s="42">
        <v>695</v>
      </c>
      <c r="B697" s="4">
        <v>0.94943181818181821</v>
      </c>
      <c r="C697" s="7">
        <v>0.93409090909090908</v>
      </c>
    </row>
    <row r="698" spans="1:3" ht="15.75" x14ac:dyDescent="0.25">
      <c r="A698" s="42">
        <v>696</v>
      </c>
      <c r="B698" s="4">
        <v>0.94918831168831164</v>
      </c>
      <c r="C698" s="7">
        <v>0.93327922077922076</v>
      </c>
    </row>
    <row r="699" spans="1:3" ht="15.75" x14ac:dyDescent="0.25">
      <c r="A699" s="42">
        <v>697</v>
      </c>
      <c r="B699" s="4">
        <v>0.949025974025974</v>
      </c>
      <c r="C699" s="7">
        <v>0.93287337662337666</v>
      </c>
    </row>
    <row r="700" spans="1:3" ht="15.75" x14ac:dyDescent="0.25">
      <c r="A700" s="42">
        <v>698</v>
      </c>
      <c r="B700" s="4">
        <v>0.94837662337662332</v>
      </c>
      <c r="C700" s="7">
        <v>0.93271103896103891</v>
      </c>
    </row>
    <row r="701" spans="1:3" ht="15.75" x14ac:dyDescent="0.25">
      <c r="A701" s="42">
        <v>699</v>
      </c>
      <c r="B701" s="4">
        <v>0.9482954545454545</v>
      </c>
      <c r="C701" s="7">
        <v>0.93262987012987009</v>
      </c>
    </row>
    <row r="702" spans="1:3" ht="15.75" x14ac:dyDescent="0.25">
      <c r="A702" s="42">
        <v>700</v>
      </c>
      <c r="B702" s="4">
        <v>0.94821428571428568</v>
      </c>
      <c r="C702" s="7">
        <v>0.93173701298701295</v>
      </c>
    </row>
    <row r="703" spans="1:3" ht="15.75" x14ac:dyDescent="0.25">
      <c r="A703" s="42">
        <v>701</v>
      </c>
      <c r="B703" s="4">
        <v>0.94805194805194803</v>
      </c>
      <c r="C703" s="7">
        <v>0.93165584415584413</v>
      </c>
    </row>
    <row r="704" spans="1:3" ht="15.75" x14ac:dyDescent="0.25">
      <c r="A704" s="42">
        <v>702</v>
      </c>
      <c r="B704" s="4">
        <v>0.94788961038961039</v>
      </c>
      <c r="C704" s="7">
        <v>0.93084415584415581</v>
      </c>
    </row>
    <row r="705" spans="1:3" ht="15.75" x14ac:dyDescent="0.25">
      <c r="A705" s="42">
        <v>703</v>
      </c>
      <c r="B705" s="4">
        <v>0.94764610389610393</v>
      </c>
      <c r="C705" s="7">
        <v>0.93076298701298699</v>
      </c>
    </row>
    <row r="706" spans="1:3" ht="15.75" x14ac:dyDescent="0.25">
      <c r="A706" s="42">
        <v>704</v>
      </c>
      <c r="B706" s="4">
        <v>0.94724025974025972</v>
      </c>
      <c r="C706" s="7">
        <v>0.93051948051948052</v>
      </c>
    </row>
    <row r="707" spans="1:3" ht="15.75" x14ac:dyDescent="0.25">
      <c r="A707" s="42">
        <v>705</v>
      </c>
      <c r="B707" s="4">
        <v>0.94724025974025972</v>
      </c>
      <c r="C707" s="7">
        <v>0.93027597402597406</v>
      </c>
    </row>
    <row r="708" spans="1:3" ht="15.75" x14ac:dyDescent="0.25">
      <c r="A708" s="42">
        <v>706</v>
      </c>
      <c r="B708" s="4">
        <v>0.94675324675324679</v>
      </c>
      <c r="C708" s="7">
        <v>0.92978896103896103</v>
      </c>
    </row>
    <row r="709" spans="1:3" ht="15.75" x14ac:dyDescent="0.25">
      <c r="A709" s="42">
        <v>707</v>
      </c>
      <c r="B709" s="4">
        <v>0.94577922077922083</v>
      </c>
      <c r="C709" s="7">
        <v>0.9285714285714286</v>
      </c>
    </row>
    <row r="710" spans="1:3" ht="15.75" x14ac:dyDescent="0.25">
      <c r="A710" s="42">
        <v>708</v>
      </c>
      <c r="B710" s="4">
        <v>0.9456980519480519</v>
      </c>
      <c r="C710" s="7">
        <v>0.92800324675324675</v>
      </c>
    </row>
    <row r="711" spans="1:3" ht="15.75" x14ac:dyDescent="0.25">
      <c r="A711" s="42">
        <v>709</v>
      </c>
      <c r="B711" s="4">
        <v>0.94561688311688308</v>
      </c>
      <c r="C711" s="7">
        <v>0.92792207792207793</v>
      </c>
    </row>
    <row r="712" spans="1:3" ht="15.75" x14ac:dyDescent="0.25">
      <c r="A712" s="42">
        <v>710</v>
      </c>
      <c r="B712" s="4">
        <v>0.94561688311688308</v>
      </c>
      <c r="C712" s="7">
        <v>0.92792207792207793</v>
      </c>
    </row>
    <row r="713" spans="1:3" ht="15.75" x14ac:dyDescent="0.25">
      <c r="A713" s="42">
        <v>711</v>
      </c>
      <c r="B713" s="4">
        <v>0.94553571428571426</v>
      </c>
      <c r="C713" s="7">
        <v>0.92662337662337668</v>
      </c>
    </row>
    <row r="714" spans="1:3" ht="15.75" x14ac:dyDescent="0.25">
      <c r="A714" s="42">
        <v>712</v>
      </c>
      <c r="B714" s="4">
        <v>0.94504870129870133</v>
      </c>
      <c r="C714" s="7">
        <v>0.92605519480519483</v>
      </c>
    </row>
    <row r="715" spans="1:3" ht="15.75" x14ac:dyDescent="0.25">
      <c r="A715" s="42">
        <v>713</v>
      </c>
      <c r="B715" s="4">
        <v>0.94480519480519476</v>
      </c>
      <c r="C715" s="7">
        <v>0.92540584415584415</v>
      </c>
    </row>
    <row r="716" spans="1:3" ht="15.75" x14ac:dyDescent="0.25">
      <c r="A716" s="42">
        <v>714</v>
      </c>
      <c r="B716" s="4">
        <v>0.94342532467532469</v>
      </c>
      <c r="C716" s="7">
        <v>0.92467532467532465</v>
      </c>
    </row>
    <row r="717" spans="1:3" ht="15.75" x14ac:dyDescent="0.25">
      <c r="A717" s="42">
        <v>715</v>
      </c>
      <c r="B717" s="4">
        <v>0.94172077922077924</v>
      </c>
      <c r="C717" s="7">
        <v>0.92459415584415583</v>
      </c>
    </row>
    <row r="718" spans="1:3" ht="15.75" x14ac:dyDescent="0.25">
      <c r="A718" s="42">
        <v>716</v>
      </c>
      <c r="B718" s="4">
        <v>0.94066558441558445</v>
      </c>
      <c r="C718" s="7">
        <v>0.92435064935064937</v>
      </c>
    </row>
    <row r="719" spans="1:3" ht="15.75" x14ac:dyDescent="0.25">
      <c r="A719" s="42">
        <v>717</v>
      </c>
      <c r="B719" s="4">
        <v>0.94001623376623378</v>
      </c>
      <c r="C719" s="7">
        <v>0.92362012987012987</v>
      </c>
    </row>
    <row r="720" spans="1:3" ht="15.75" x14ac:dyDescent="0.25">
      <c r="A720" s="42">
        <v>718</v>
      </c>
      <c r="B720" s="4">
        <v>0.93952922077922074</v>
      </c>
      <c r="C720" s="7">
        <v>0.92321428571428577</v>
      </c>
    </row>
    <row r="721" spans="1:3" ht="15.75" x14ac:dyDescent="0.25">
      <c r="A721" s="42">
        <v>719</v>
      </c>
      <c r="B721" s="4">
        <v>0.93912337662337664</v>
      </c>
      <c r="C721" s="7">
        <v>0.92297077922077919</v>
      </c>
    </row>
    <row r="722" spans="1:3" ht="15.75" x14ac:dyDescent="0.25">
      <c r="A722" s="42">
        <v>720</v>
      </c>
      <c r="B722" s="4">
        <v>0.93855519480519478</v>
      </c>
      <c r="C722" s="7">
        <v>0.91891233766233771</v>
      </c>
    </row>
    <row r="723" spans="1:3" ht="15.75" x14ac:dyDescent="0.25">
      <c r="A723" s="42">
        <v>721</v>
      </c>
      <c r="B723" s="4">
        <v>0.93798701298701304</v>
      </c>
      <c r="C723" s="7">
        <v>0.91874999999999996</v>
      </c>
    </row>
    <row r="724" spans="1:3" ht="15.75" x14ac:dyDescent="0.25">
      <c r="A724" s="42">
        <v>722</v>
      </c>
      <c r="B724" s="4">
        <v>0.9375</v>
      </c>
      <c r="C724" s="7">
        <v>0.91842532467532467</v>
      </c>
    </row>
    <row r="725" spans="1:3" ht="15.75" x14ac:dyDescent="0.25">
      <c r="A725" s="42">
        <v>723</v>
      </c>
      <c r="B725" s="4">
        <v>0.93733766233766236</v>
      </c>
      <c r="C725" s="7">
        <v>0.91801948051948057</v>
      </c>
    </row>
    <row r="726" spans="1:3" ht="15.75" x14ac:dyDescent="0.25">
      <c r="A726" s="42">
        <v>724</v>
      </c>
      <c r="B726" s="4">
        <v>0.9349025974025974</v>
      </c>
      <c r="C726" s="7">
        <v>0.91663961038961039</v>
      </c>
    </row>
    <row r="727" spans="1:3" ht="15.75" x14ac:dyDescent="0.25">
      <c r="A727" s="42">
        <v>725</v>
      </c>
      <c r="B727" s="4">
        <v>0.93409090909090908</v>
      </c>
      <c r="C727" s="7">
        <v>0.91452922077922083</v>
      </c>
    </row>
    <row r="728" spans="1:3" ht="15.75" x14ac:dyDescent="0.25">
      <c r="A728" s="42">
        <v>726</v>
      </c>
      <c r="B728" s="4">
        <v>0.93287337662337666</v>
      </c>
      <c r="C728" s="7">
        <v>0.91396103896103897</v>
      </c>
    </row>
    <row r="729" spans="1:3" ht="15.75" x14ac:dyDescent="0.25">
      <c r="A729" s="42">
        <v>727</v>
      </c>
      <c r="B729" s="4">
        <v>0.93084415584415581</v>
      </c>
      <c r="C729" s="7">
        <v>0.91363636363636358</v>
      </c>
    </row>
    <row r="730" spans="1:3" ht="15.75" x14ac:dyDescent="0.25">
      <c r="A730" s="42">
        <v>728</v>
      </c>
      <c r="B730" s="4">
        <v>0.9304383116883117</v>
      </c>
      <c r="C730" s="7">
        <v>0.91355519480519476</v>
      </c>
    </row>
    <row r="731" spans="1:3" ht="15.75" x14ac:dyDescent="0.25">
      <c r="A731" s="42">
        <v>729</v>
      </c>
      <c r="B731" s="4">
        <v>0.93027597402597406</v>
      </c>
      <c r="C731" s="7">
        <v>0.91323051948051948</v>
      </c>
    </row>
    <row r="732" spans="1:3" ht="15.75" x14ac:dyDescent="0.25">
      <c r="A732" s="42">
        <v>730</v>
      </c>
      <c r="B732" s="4">
        <v>0.93019480519480524</v>
      </c>
      <c r="C732" s="7">
        <v>0.91241883116883116</v>
      </c>
    </row>
    <row r="733" spans="1:3" ht="15.75" x14ac:dyDescent="0.25">
      <c r="A733" s="42">
        <v>731</v>
      </c>
      <c r="B733" s="4">
        <v>0.92938311688311692</v>
      </c>
      <c r="C733" s="7">
        <v>0.91168831168831166</v>
      </c>
    </row>
    <row r="734" spans="1:3" ht="15.75" x14ac:dyDescent="0.25">
      <c r="A734" s="42">
        <v>732</v>
      </c>
      <c r="B734" s="4">
        <v>0.92889610389610389</v>
      </c>
      <c r="C734" s="7">
        <v>0.91063311688311688</v>
      </c>
    </row>
    <row r="735" spans="1:3" ht="15.75" x14ac:dyDescent="0.25">
      <c r="A735" s="42">
        <v>733</v>
      </c>
      <c r="B735" s="4">
        <v>0.9285714285714286</v>
      </c>
      <c r="C735" s="7">
        <v>0.91006493506493502</v>
      </c>
    </row>
    <row r="736" spans="1:3" ht="15.75" x14ac:dyDescent="0.25">
      <c r="A736" s="42">
        <v>734</v>
      </c>
      <c r="B736" s="4">
        <v>0.92800324675324675</v>
      </c>
      <c r="C736" s="7">
        <v>0.90706168831168832</v>
      </c>
    </row>
    <row r="737" spans="1:3" ht="15.75" x14ac:dyDescent="0.25">
      <c r="A737" s="42">
        <v>735</v>
      </c>
      <c r="B737" s="4">
        <v>0.92792207792207793</v>
      </c>
      <c r="C737" s="7">
        <v>0.90616883116883118</v>
      </c>
    </row>
    <row r="738" spans="1:3" ht="15.75" x14ac:dyDescent="0.25">
      <c r="A738" s="42">
        <v>736</v>
      </c>
      <c r="B738" s="4">
        <v>0.92613636363636365</v>
      </c>
      <c r="C738" s="7">
        <v>0.9055194805194805</v>
      </c>
    </row>
    <row r="739" spans="1:3" ht="15.75" x14ac:dyDescent="0.25">
      <c r="A739" s="42">
        <v>737</v>
      </c>
      <c r="B739" s="4">
        <v>0.92605519480519483</v>
      </c>
      <c r="C739" s="7">
        <v>0.90503246753246758</v>
      </c>
    </row>
    <row r="740" spans="1:3" ht="15.75" x14ac:dyDescent="0.25">
      <c r="A740" s="42">
        <v>738</v>
      </c>
      <c r="B740" s="4">
        <v>0.92564935064935061</v>
      </c>
      <c r="C740" s="7">
        <v>0.904788961038961</v>
      </c>
    </row>
    <row r="741" spans="1:3" ht="15.75" x14ac:dyDescent="0.25">
      <c r="A741" s="42">
        <v>739</v>
      </c>
      <c r="B741" s="4">
        <v>0.92540584415584415</v>
      </c>
      <c r="C741" s="7">
        <v>0.90454545454545454</v>
      </c>
    </row>
    <row r="742" spans="1:3" ht="15.75" x14ac:dyDescent="0.25">
      <c r="A742" s="42">
        <v>740</v>
      </c>
      <c r="B742" s="4">
        <v>0.92483766233766229</v>
      </c>
      <c r="C742" s="7">
        <v>0.90275974025974026</v>
      </c>
    </row>
    <row r="743" spans="1:3" ht="15.75" x14ac:dyDescent="0.25">
      <c r="A743" s="42">
        <v>741</v>
      </c>
      <c r="B743" s="4">
        <v>0.92435064935064937</v>
      </c>
      <c r="C743" s="7">
        <v>0.90113636363636362</v>
      </c>
    </row>
    <row r="744" spans="1:3" ht="15.75" x14ac:dyDescent="0.25">
      <c r="A744" s="42">
        <v>742</v>
      </c>
      <c r="B744" s="4">
        <v>0.92362012987012987</v>
      </c>
      <c r="C744" s="7">
        <v>0.9</v>
      </c>
    </row>
    <row r="745" spans="1:3" ht="15.75" x14ac:dyDescent="0.25">
      <c r="A745" s="42">
        <v>743</v>
      </c>
      <c r="B745" s="4">
        <v>0.92321428571428577</v>
      </c>
      <c r="C745" s="7">
        <v>0.89829545454545456</v>
      </c>
    </row>
    <row r="746" spans="1:3" ht="15.75" x14ac:dyDescent="0.25">
      <c r="A746" s="42">
        <v>744</v>
      </c>
      <c r="B746" s="4">
        <v>0.92297077922077919</v>
      </c>
      <c r="C746" s="7">
        <v>0.8973214285714286</v>
      </c>
    </row>
    <row r="747" spans="1:3" ht="15.75" x14ac:dyDescent="0.25">
      <c r="A747" s="42">
        <v>745</v>
      </c>
      <c r="B747" s="4">
        <v>0.92167207792207795</v>
      </c>
      <c r="C747" s="7">
        <v>0.89715909090909096</v>
      </c>
    </row>
    <row r="748" spans="1:3" ht="15.75" x14ac:dyDescent="0.25">
      <c r="A748" s="42">
        <v>746</v>
      </c>
      <c r="B748" s="4">
        <v>0.92134740259740255</v>
      </c>
      <c r="C748" s="7">
        <v>0.89699675324675321</v>
      </c>
    </row>
    <row r="749" spans="1:3" ht="15.75" x14ac:dyDescent="0.25">
      <c r="A749" s="42">
        <v>747</v>
      </c>
      <c r="B749" s="4">
        <v>0.91850649350649349</v>
      </c>
      <c r="C749" s="7">
        <v>0.89618506493506489</v>
      </c>
    </row>
    <row r="750" spans="1:3" ht="15.75" x14ac:dyDescent="0.25">
      <c r="A750" s="42">
        <v>748</v>
      </c>
      <c r="B750" s="4">
        <v>0.91842532467532467</v>
      </c>
      <c r="C750" s="7">
        <v>0.89586038961038961</v>
      </c>
    </row>
    <row r="751" spans="1:3" ht="15.75" x14ac:dyDescent="0.25">
      <c r="A751" s="42">
        <v>749</v>
      </c>
      <c r="B751" s="4">
        <v>0.91842532467532467</v>
      </c>
      <c r="C751" s="7">
        <v>0.89577922077922079</v>
      </c>
    </row>
    <row r="752" spans="1:3" ht="15.75" x14ac:dyDescent="0.25">
      <c r="A752" s="42">
        <v>750</v>
      </c>
      <c r="B752" s="4">
        <v>0.91428571428571426</v>
      </c>
      <c r="C752" s="7">
        <v>0.89553571428571432</v>
      </c>
    </row>
    <row r="753" spans="1:3" ht="15.75" x14ac:dyDescent="0.25">
      <c r="A753" s="42">
        <v>751</v>
      </c>
      <c r="B753" s="4">
        <v>0.90990259740259738</v>
      </c>
      <c r="C753" s="7">
        <v>0.89464285714285718</v>
      </c>
    </row>
    <row r="754" spans="1:3" ht="15.75" x14ac:dyDescent="0.25">
      <c r="A754" s="42">
        <v>752</v>
      </c>
      <c r="B754" s="4">
        <v>0.90974025974025974</v>
      </c>
      <c r="C754" s="7">
        <v>0.89399350649350651</v>
      </c>
    </row>
    <row r="755" spans="1:3" ht="15.75" x14ac:dyDescent="0.25">
      <c r="A755" s="42">
        <v>753</v>
      </c>
      <c r="B755" s="4">
        <v>0.90868506493506496</v>
      </c>
      <c r="C755" s="7">
        <v>0.89326298701298701</v>
      </c>
    </row>
    <row r="756" spans="1:3" ht="15.75" x14ac:dyDescent="0.25">
      <c r="A756" s="42">
        <v>754</v>
      </c>
      <c r="B756" s="4">
        <v>0.90819805194805192</v>
      </c>
      <c r="C756" s="7">
        <v>0.89293831168831173</v>
      </c>
    </row>
    <row r="757" spans="1:3" ht="15.75" x14ac:dyDescent="0.25">
      <c r="A757" s="42">
        <v>755</v>
      </c>
      <c r="B757" s="4">
        <v>0.90616883116883118</v>
      </c>
      <c r="C757" s="7">
        <v>0.89277597402597397</v>
      </c>
    </row>
    <row r="758" spans="1:3" ht="15.75" x14ac:dyDescent="0.25">
      <c r="A758" s="42">
        <v>756</v>
      </c>
      <c r="B758" s="4">
        <v>0.90608766233766236</v>
      </c>
      <c r="C758" s="7">
        <v>0.89228896103896105</v>
      </c>
    </row>
    <row r="759" spans="1:3" ht="15.75" x14ac:dyDescent="0.25">
      <c r="A759" s="42">
        <v>757</v>
      </c>
      <c r="B759" s="4">
        <v>0.90430194805194808</v>
      </c>
      <c r="C759" s="7">
        <v>0.89066558441558441</v>
      </c>
    </row>
    <row r="760" spans="1:3" ht="15.75" x14ac:dyDescent="0.25">
      <c r="A760" s="42">
        <v>758</v>
      </c>
      <c r="B760" s="4">
        <v>0.90154220779220784</v>
      </c>
      <c r="C760" s="7">
        <v>0.89066558441558441</v>
      </c>
    </row>
    <row r="761" spans="1:3" ht="15.75" x14ac:dyDescent="0.25">
      <c r="A761" s="42">
        <v>759</v>
      </c>
      <c r="B761" s="4">
        <v>0.89829545454545456</v>
      </c>
      <c r="C761" s="7">
        <v>0.89009740259740255</v>
      </c>
    </row>
    <row r="762" spans="1:3" ht="15.75" x14ac:dyDescent="0.25">
      <c r="A762" s="42">
        <v>760</v>
      </c>
      <c r="B762" s="4">
        <v>0.89715909090909096</v>
      </c>
      <c r="C762" s="7">
        <v>0.89001623376623373</v>
      </c>
    </row>
    <row r="763" spans="1:3" ht="15.75" x14ac:dyDescent="0.25">
      <c r="A763" s="42">
        <v>761</v>
      </c>
      <c r="B763" s="4">
        <v>0.89586038961038961</v>
      </c>
      <c r="C763" s="7">
        <v>0.89001623376623373</v>
      </c>
    </row>
    <row r="764" spans="1:3" ht="15.75" x14ac:dyDescent="0.25">
      <c r="A764" s="42">
        <v>762</v>
      </c>
      <c r="B764" s="4">
        <v>0.89577922077922079</v>
      </c>
      <c r="C764" s="7">
        <v>0.88766233766233771</v>
      </c>
    </row>
    <row r="765" spans="1:3" ht="15.75" x14ac:dyDescent="0.25">
      <c r="A765" s="42">
        <v>763</v>
      </c>
      <c r="B765" s="4">
        <v>0.89553571428571432</v>
      </c>
      <c r="C765" s="7">
        <v>0.88717532467532467</v>
      </c>
    </row>
    <row r="766" spans="1:3" ht="15.75" x14ac:dyDescent="0.25">
      <c r="A766" s="42">
        <v>764</v>
      </c>
      <c r="B766" s="4">
        <v>0.89464285714285718</v>
      </c>
      <c r="C766" s="7">
        <v>0.88522727272727275</v>
      </c>
    </row>
    <row r="767" spans="1:3" ht="15.75" x14ac:dyDescent="0.25">
      <c r="A767" s="42">
        <v>765</v>
      </c>
      <c r="B767" s="4">
        <v>0.89399350649350651</v>
      </c>
      <c r="C767" s="7">
        <v>0.88409090909090904</v>
      </c>
    </row>
    <row r="768" spans="1:3" ht="15.75" x14ac:dyDescent="0.25">
      <c r="A768" s="42">
        <v>766</v>
      </c>
      <c r="B768" s="4">
        <v>0.89334415584415583</v>
      </c>
      <c r="C768" s="7">
        <v>0.88400974025974022</v>
      </c>
    </row>
    <row r="769" spans="1:3" ht="15.75" x14ac:dyDescent="0.25">
      <c r="A769" s="42">
        <v>767</v>
      </c>
      <c r="B769" s="4">
        <v>0.89228896103896105</v>
      </c>
      <c r="C769" s="7">
        <v>0.8839285714285714</v>
      </c>
    </row>
    <row r="770" spans="1:3" ht="15.75" x14ac:dyDescent="0.25">
      <c r="A770" s="42">
        <v>768</v>
      </c>
      <c r="B770" s="4">
        <v>0.89107142857142851</v>
      </c>
      <c r="C770" s="7">
        <v>0.88092532467532469</v>
      </c>
    </row>
    <row r="771" spans="1:3" ht="15.75" x14ac:dyDescent="0.25">
      <c r="A771" s="42">
        <v>769</v>
      </c>
      <c r="B771" s="4">
        <v>0.89001623376623373</v>
      </c>
      <c r="C771" s="7">
        <v>0.88068181818181812</v>
      </c>
    </row>
    <row r="772" spans="1:3" ht="15.75" x14ac:dyDescent="0.25">
      <c r="A772" s="42">
        <v>770</v>
      </c>
      <c r="B772" s="4">
        <v>0.88993506493506491</v>
      </c>
      <c r="C772" s="7">
        <v>0.87978896103896109</v>
      </c>
    </row>
    <row r="773" spans="1:3" ht="15.75" x14ac:dyDescent="0.25">
      <c r="A773" s="42">
        <v>771</v>
      </c>
      <c r="B773" s="4">
        <v>0.88985389610389609</v>
      </c>
      <c r="C773" s="7">
        <v>0.87824675324675328</v>
      </c>
    </row>
    <row r="774" spans="1:3" ht="15.75" x14ac:dyDescent="0.25">
      <c r="A774" s="42">
        <v>772</v>
      </c>
      <c r="B774" s="4">
        <v>0.88896103896103895</v>
      </c>
      <c r="C774" s="7">
        <v>0.87824675324675328</v>
      </c>
    </row>
    <row r="775" spans="1:3" ht="15.75" x14ac:dyDescent="0.25">
      <c r="A775" s="42">
        <v>773</v>
      </c>
      <c r="B775" s="4">
        <v>0.88766233766233771</v>
      </c>
      <c r="C775" s="7">
        <v>0.87637987012987018</v>
      </c>
    </row>
    <row r="776" spans="1:3" ht="15.75" x14ac:dyDescent="0.25">
      <c r="A776" s="42">
        <v>774</v>
      </c>
      <c r="B776" s="4">
        <v>0.88522727272727275</v>
      </c>
      <c r="C776" s="7">
        <v>0.87605519480519478</v>
      </c>
    </row>
    <row r="777" spans="1:3" ht="15.75" x14ac:dyDescent="0.25">
      <c r="A777" s="42">
        <v>775</v>
      </c>
      <c r="B777" s="4">
        <v>0.88522727272727275</v>
      </c>
      <c r="C777" s="7">
        <v>0.87532467532467528</v>
      </c>
    </row>
    <row r="778" spans="1:3" ht="15.75" x14ac:dyDescent="0.25">
      <c r="A778" s="42">
        <v>776</v>
      </c>
      <c r="B778" s="4">
        <v>0.88457792207792207</v>
      </c>
      <c r="C778" s="7">
        <v>0.87491883116883118</v>
      </c>
    </row>
    <row r="779" spans="1:3" ht="15.75" x14ac:dyDescent="0.25">
      <c r="A779" s="42">
        <v>777</v>
      </c>
      <c r="B779" s="4">
        <v>0.88352272727272729</v>
      </c>
      <c r="C779" s="7">
        <v>0.87305194805194808</v>
      </c>
    </row>
    <row r="780" spans="1:3" ht="15.75" x14ac:dyDescent="0.25">
      <c r="A780" s="42">
        <v>778</v>
      </c>
      <c r="B780" s="4">
        <v>0.88230519480519476</v>
      </c>
      <c r="C780" s="7">
        <v>0.87280844155844162</v>
      </c>
    </row>
    <row r="781" spans="1:3" ht="15.75" x14ac:dyDescent="0.25">
      <c r="A781" s="42">
        <v>779</v>
      </c>
      <c r="B781" s="4">
        <v>0.88051948051948048</v>
      </c>
      <c r="C781" s="7">
        <v>0.8727272727272728</v>
      </c>
    </row>
    <row r="782" spans="1:3" ht="15.75" x14ac:dyDescent="0.25">
      <c r="A782" s="42">
        <v>780</v>
      </c>
      <c r="B782" s="4">
        <v>0.87954545454545452</v>
      </c>
      <c r="C782" s="7">
        <v>0.87215909090909094</v>
      </c>
    </row>
    <row r="783" spans="1:3" ht="15.75" x14ac:dyDescent="0.25">
      <c r="A783" s="42">
        <v>781</v>
      </c>
      <c r="B783" s="4">
        <v>0.87930194805194806</v>
      </c>
      <c r="C783" s="7">
        <v>0.87199675324675319</v>
      </c>
    </row>
    <row r="784" spans="1:3" ht="15.75" x14ac:dyDescent="0.25">
      <c r="A784" s="42">
        <v>782</v>
      </c>
      <c r="B784" s="4">
        <v>0.87840909090909092</v>
      </c>
      <c r="C784" s="7">
        <v>0.87191558441558437</v>
      </c>
    </row>
    <row r="785" spans="1:3" ht="15.75" x14ac:dyDescent="0.25">
      <c r="A785" s="42">
        <v>783</v>
      </c>
      <c r="B785" s="4">
        <v>0.87824675324675328</v>
      </c>
      <c r="C785" s="7">
        <v>0.87159090909090908</v>
      </c>
    </row>
    <row r="786" spans="1:3" ht="15.75" x14ac:dyDescent="0.25">
      <c r="A786" s="42">
        <v>784</v>
      </c>
      <c r="B786" s="4">
        <v>0.87816558441558445</v>
      </c>
      <c r="C786" s="7">
        <v>0.87110389610389616</v>
      </c>
    </row>
    <row r="787" spans="1:3" ht="15.75" x14ac:dyDescent="0.25">
      <c r="A787" s="42">
        <v>785</v>
      </c>
      <c r="B787" s="4">
        <v>0.87743506493506496</v>
      </c>
      <c r="C787" s="7">
        <v>0.86891233766233766</v>
      </c>
    </row>
    <row r="788" spans="1:3" ht="15.75" x14ac:dyDescent="0.25">
      <c r="A788" s="42">
        <v>786</v>
      </c>
      <c r="B788" s="4">
        <v>0.87637987012987018</v>
      </c>
      <c r="C788" s="7">
        <v>0.86858766233766227</v>
      </c>
    </row>
    <row r="789" spans="1:3" ht="15.75" x14ac:dyDescent="0.25">
      <c r="A789" s="42">
        <v>787</v>
      </c>
      <c r="B789" s="4">
        <v>0.87605519480519478</v>
      </c>
      <c r="C789" s="7">
        <v>0.86834415584415581</v>
      </c>
    </row>
    <row r="790" spans="1:3" ht="15.75" x14ac:dyDescent="0.25">
      <c r="A790" s="42">
        <v>788</v>
      </c>
      <c r="B790" s="4">
        <v>0.87532467532467528</v>
      </c>
      <c r="C790" s="7">
        <v>0.86647727272727271</v>
      </c>
    </row>
    <row r="791" spans="1:3" ht="15.75" x14ac:dyDescent="0.25">
      <c r="A791" s="42">
        <v>789</v>
      </c>
      <c r="B791" s="4">
        <v>0.8724025974025974</v>
      </c>
      <c r="C791" s="7">
        <v>0.86631493506493507</v>
      </c>
    </row>
    <row r="792" spans="1:3" ht="15.75" x14ac:dyDescent="0.25">
      <c r="A792" s="42">
        <v>790</v>
      </c>
      <c r="B792" s="4">
        <v>0.87215909090909094</v>
      </c>
      <c r="C792" s="7">
        <v>0.86452922077922079</v>
      </c>
    </row>
    <row r="793" spans="1:3" ht="15.75" x14ac:dyDescent="0.25">
      <c r="A793" s="42">
        <v>791</v>
      </c>
      <c r="B793" s="4">
        <v>0.87199675324675319</v>
      </c>
      <c r="C793" s="7">
        <v>0.86412337662337668</v>
      </c>
    </row>
    <row r="794" spans="1:3" ht="15.75" x14ac:dyDescent="0.25">
      <c r="A794" s="42">
        <v>792</v>
      </c>
      <c r="B794" s="4">
        <v>0.87191558441558437</v>
      </c>
      <c r="C794" s="7">
        <v>0.85990259740259734</v>
      </c>
    </row>
    <row r="795" spans="1:3" ht="15.75" x14ac:dyDescent="0.25">
      <c r="A795" s="42">
        <v>793</v>
      </c>
      <c r="B795" s="4">
        <v>0.87110389610389616</v>
      </c>
      <c r="C795" s="7">
        <v>0.85933441558441559</v>
      </c>
    </row>
    <row r="796" spans="1:3" ht="15.75" x14ac:dyDescent="0.25">
      <c r="A796" s="42">
        <v>794</v>
      </c>
      <c r="B796" s="4">
        <v>0.86891233766233766</v>
      </c>
      <c r="C796" s="7">
        <v>0.85933441558441559</v>
      </c>
    </row>
    <row r="797" spans="1:3" ht="15.75" x14ac:dyDescent="0.25">
      <c r="A797" s="42">
        <v>795</v>
      </c>
      <c r="B797" s="4">
        <v>0.86858766233766227</v>
      </c>
      <c r="C797" s="7">
        <v>0.8512175324675324</v>
      </c>
    </row>
    <row r="798" spans="1:3" ht="15.75" x14ac:dyDescent="0.25">
      <c r="A798" s="42">
        <v>796</v>
      </c>
      <c r="B798" s="4">
        <v>0.86720779220779221</v>
      </c>
      <c r="C798" s="7">
        <v>0.8512175324675324</v>
      </c>
    </row>
    <row r="799" spans="1:3" ht="15.75" x14ac:dyDescent="0.25">
      <c r="A799" s="42">
        <v>797</v>
      </c>
      <c r="B799" s="4">
        <v>0.86647727272727271</v>
      </c>
      <c r="C799" s="7">
        <v>0.85024350649350655</v>
      </c>
    </row>
    <row r="800" spans="1:3" ht="15.75" x14ac:dyDescent="0.25">
      <c r="A800" s="42">
        <v>798</v>
      </c>
      <c r="B800" s="4">
        <v>0.86558441558441557</v>
      </c>
      <c r="C800" s="7">
        <v>0.84886363636363638</v>
      </c>
    </row>
    <row r="801" spans="1:3" ht="15.75" x14ac:dyDescent="0.25">
      <c r="A801" s="42">
        <v>799</v>
      </c>
      <c r="B801" s="4">
        <v>0.86404220779220786</v>
      </c>
      <c r="C801" s="7">
        <v>0.84870129870129873</v>
      </c>
    </row>
    <row r="802" spans="1:3" ht="15.75" x14ac:dyDescent="0.25">
      <c r="A802" s="42">
        <v>800</v>
      </c>
      <c r="B802" s="4">
        <v>0.85933441558441559</v>
      </c>
      <c r="C802" s="7">
        <v>0.84667207792207788</v>
      </c>
    </row>
    <row r="803" spans="1:3" ht="15.75" x14ac:dyDescent="0.25">
      <c r="A803" s="42">
        <v>801</v>
      </c>
      <c r="B803" s="4">
        <v>0.85917207792207795</v>
      </c>
      <c r="C803" s="7">
        <v>0.8463474025974026</v>
      </c>
    </row>
    <row r="804" spans="1:3" ht="15.75" x14ac:dyDescent="0.25">
      <c r="A804" s="42">
        <v>802</v>
      </c>
      <c r="B804" s="4">
        <v>0.85844155844155845</v>
      </c>
      <c r="C804" s="7">
        <v>0.84610389610389614</v>
      </c>
    </row>
    <row r="805" spans="1:3" ht="15.75" x14ac:dyDescent="0.25">
      <c r="A805" s="42">
        <v>803</v>
      </c>
      <c r="B805" s="4">
        <v>0.85714285714285721</v>
      </c>
      <c r="C805" s="7">
        <v>0.8460227272727272</v>
      </c>
    </row>
    <row r="806" spans="1:3" ht="15.75" x14ac:dyDescent="0.25">
      <c r="A806" s="42">
        <v>804</v>
      </c>
      <c r="B806" s="4">
        <v>0.85511363636363635</v>
      </c>
      <c r="C806" s="7">
        <v>0.84090909090909094</v>
      </c>
    </row>
    <row r="807" spans="1:3" ht="15.75" x14ac:dyDescent="0.25">
      <c r="A807" s="42">
        <v>805</v>
      </c>
      <c r="B807" s="4">
        <v>0.85422077922077921</v>
      </c>
      <c r="C807" s="7">
        <v>0.83985389610389616</v>
      </c>
    </row>
    <row r="808" spans="1:3" ht="15.75" x14ac:dyDescent="0.25">
      <c r="A808" s="42">
        <v>806</v>
      </c>
      <c r="B808" s="4">
        <v>0.85413961038961039</v>
      </c>
      <c r="C808" s="7">
        <v>0.8374188311688312</v>
      </c>
    </row>
    <row r="809" spans="1:3" ht="15.75" x14ac:dyDescent="0.25">
      <c r="A809" s="42">
        <v>807</v>
      </c>
      <c r="B809" s="4">
        <v>0.85381493506493511</v>
      </c>
      <c r="C809" s="7">
        <v>0.83530844155844153</v>
      </c>
    </row>
    <row r="810" spans="1:3" ht="15.75" x14ac:dyDescent="0.25">
      <c r="A810" s="42">
        <v>808</v>
      </c>
      <c r="B810" s="4">
        <v>0.85211038961038965</v>
      </c>
      <c r="C810" s="7">
        <v>0.83498376623376624</v>
      </c>
    </row>
    <row r="811" spans="1:3" ht="15.75" x14ac:dyDescent="0.25">
      <c r="A811" s="42">
        <v>809</v>
      </c>
      <c r="B811" s="4">
        <v>0.84902597402597402</v>
      </c>
      <c r="C811" s="7">
        <v>0.83457792207792214</v>
      </c>
    </row>
    <row r="812" spans="1:3" ht="15.75" x14ac:dyDescent="0.25">
      <c r="A812" s="42">
        <v>810</v>
      </c>
      <c r="B812" s="4">
        <v>0.84780844155844159</v>
      </c>
      <c r="C812" s="7">
        <v>0.83368506493506489</v>
      </c>
    </row>
    <row r="813" spans="1:3" ht="15.75" x14ac:dyDescent="0.25">
      <c r="A813" s="42">
        <v>811</v>
      </c>
      <c r="B813" s="4">
        <v>0.84667207792207788</v>
      </c>
      <c r="C813" s="7">
        <v>0.83287337662337668</v>
      </c>
    </row>
    <row r="814" spans="1:3" ht="15.75" x14ac:dyDescent="0.25">
      <c r="A814" s="42">
        <v>812</v>
      </c>
      <c r="B814" s="4">
        <v>0.84610389610389614</v>
      </c>
      <c r="C814" s="7">
        <v>0.82719155844155845</v>
      </c>
    </row>
    <row r="815" spans="1:3" ht="15.75" x14ac:dyDescent="0.25">
      <c r="A815" s="42">
        <v>813</v>
      </c>
      <c r="B815" s="4">
        <v>0.84431818181818186</v>
      </c>
      <c r="C815" s="7">
        <v>0.82524350649350653</v>
      </c>
    </row>
    <row r="816" spans="1:3" ht="15.75" x14ac:dyDescent="0.25">
      <c r="A816" s="42">
        <v>814</v>
      </c>
      <c r="B816" s="4">
        <v>0.8411525974025974</v>
      </c>
      <c r="C816" s="7">
        <v>0.82362012987012989</v>
      </c>
    </row>
    <row r="817" spans="1:3" ht="15.75" x14ac:dyDescent="0.25">
      <c r="A817" s="42">
        <v>815</v>
      </c>
      <c r="B817" s="4">
        <v>0.84090909090909094</v>
      </c>
      <c r="C817" s="7">
        <v>0.82191558441558443</v>
      </c>
    </row>
    <row r="818" spans="1:3" ht="15.75" x14ac:dyDescent="0.25">
      <c r="A818" s="42">
        <v>816</v>
      </c>
      <c r="B818" s="4">
        <v>0.83904220779220773</v>
      </c>
      <c r="C818" s="7">
        <v>0.8214285714285714</v>
      </c>
    </row>
    <row r="819" spans="1:3" ht="15.75" x14ac:dyDescent="0.25">
      <c r="A819" s="42">
        <v>817</v>
      </c>
      <c r="B819" s="4">
        <v>0.83725649350649345</v>
      </c>
      <c r="C819" s="7">
        <v>0.81826298701298705</v>
      </c>
    </row>
    <row r="820" spans="1:3" ht="15.75" x14ac:dyDescent="0.25">
      <c r="A820" s="42">
        <v>818</v>
      </c>
      <c r="B820" s="4">
        <v>0.83612012987012985</v>
      </c>
      <c r="C820" s="7">
        <v>0.81728896103896109</v>
      </c>
    </row>
    <row r="821" spans="1:3" ht="15.75" x14ac:dyDescent="0.25">
      <c r="A821" s="42">
        <v>819</v>
      </c>
      <c r="B821" s="4">
        <v>0.83498376623376624</v>
      </c>
      <c r="C821" s="7">
        <v>0.81615259740259738</v>
      </c>
    </row>
    <row r="822" spans="1:3" ht="15.75" x14ac:dyDescent="0.25">
      <c r="A822" s="42">
        <v>820</v>
      </c>
      <c r="B822" s="4">
        <v>0.83311688311688314</v>
      </c>
      <c r="C822" s="7">
        <v>0.81550324675324681</v>
      </c>
    </row>
    <row r="823" spans="1:3" ht="15.75" x14ac:dyDescent="0.25">
      <c r="A823" s="42">
        <v>821</v>
      </c>
      <c r="B823" s="4">
        <v>0.83198051948051943</v>
      </c>
      <c r="C823" s="7">
        <v>0.81542207792207788</v>
      </c>
    </row>
    <row r="824" spans="1:3" ht="15.75" x14ac:dyDescent="0.25">
      <c r="A824" s="42">
        <v>822</v>
      </c>
      <c r="B824" s="4">
        <v>0.82962662337662341</v>
      </c>
      <c r="C824" s="7">
        <v>0.81461038961038956</v>
      </c>
    </row>
    <row r="825" spans="1:3" ht="15.75" x14ac:dyDescent="0.25">
      <c r="A825" s="42">
        <v>823</v>
      </c>
      <c r="B825" s="4">
        <v>0.82808441558441559</v>
      </c>
      <c r="C825" s="7">
        <v>0.81444805194805192</v>
      </c>
    </row>
    <row r="826" spans="1:3" ht="15.75" x14ac:dyDescent="0.25">
      <c r="A826" s="42">
        <v>824</v>
      </c>
      <c r="B826" s="4">
        <v>0.8251623376623376</v>
      </c>
      <c r="C826" s="7">
        <v>0.81420454545454546</v>
      </c>
    </row>
    <row r="827" spans="1:3" ht="15.75" x14ac:dyDescent="0.25">
      <c r="A827" s="42">
        <v>825</v>
      </c>
      <c r="B827" s="4">
        <v>0.82475649350649349</v>
      </c>
      <c r="C827" s="7">
        <v>0.81201298701298708</v>
      </c>
    </row>
    <row r="828" spans="1:3" ht="15.75" x14ac:dyDescent="0.25">
      <c r="A828" s="42">
        <v>826</v>
      </c>
      <c r="B828" s="4">
        <v>0.82191558441558443</v>
      </c>
      <c r="C828" s="7">
        <v>0.81055194805194808</v>
      </c>
    </row>
    <row r="829" spans="1:3" ht="15.75" x14ac:dyDescent="0.25">
      <c r="A829" s="42">
        <v>827</v>
      </c>
      <c r="B829" s="4">
        <v>0.81931818181818183</v>
      </c>
      <c r="C829" s="7">
        <v>0.81030844155844162</v>
      </c>
    </row>
    <row r="830" spans="1:3" ht="15.75" x14ac:dyDescent="0.25">
      <c r="A830" s="42">
        <v>828</v>
      </c>
      <c r="B830" s="4">
        <v>0.81834415584415587</v>
      </c>
      <c r="C830" s="7">
        <v>0.80868506493506498</v>
      </c>
    </row>
    <row r="831" spans="1:3" ht="15.75" x14ac:dyDescent="0.25">
      <c r="A831" s="42">
        <v>829</v>
      </c>
      <c r="B831" s="4">
        <v>0.81663961038961042</v>
      </c>
      <c r="C831" s="7">
        <v>0.80633116883116884</v>
      </c>
    </row>
    <row r="832" spans="1:3" ht="15.75" x14ac:dyDescent="0.25">
      <c r="A832" s="42">
        <v>830</v>
      </c>
      <c r="B832" s="4">
        <v>0.81615259740259738</v>
      </c>
      <c r="C832" s="7">
        <v>0.80365259740259742</v>
      </c>
    </row>
    <row r="833" spans="1:3" ht="15.75" x14ac:dyDescent="0.25">
      <c r="A833" s="42">
        <v>831</v>
      </c>
      <c r="B833" s="4">
        <v>0.8158279220779221</v>
      </c>
      <c r="C833" s="7">
        <v>0.80308441558441557</v>
      </c>
    </row>
    <row r="834" spans="1:3" ht="15.75" x14ac:dyDescent="0.25">
      <c r="A834" s="42">
        <v>832</v>
      </c>
      <c r="B834" s="4">
        <v>0.81550324675324681</v>
      </c>
      <c r="C834" s="7">
        <v>0.80056818181818179</v>
      </c>
    </row>
    <row r="835" spans="1:3" ht="15.75" x14ac:dyDescent="0.25">
      <c r="A835" s="42">
        <v>833</v>
      </c>
      <c r="B835" s="4">
        <v>0.81517857142857142</v>
      </c>
      <c r="C835" s="7">
        <v>0.80048701298701297</v>
      </c>
    </row>
    <row r="836" spans="1:3" ht="15.75" x14ac:dyDescent="0.25">
      <c r="A836" s="42">
        <v>834</v>
      </c>
      <c r="B836" s="4">
        <v>0.81444805194805192</v>
      </c>
      <c r="C836" s="7">
        <v>0.79894480519480515</v>
      </c>
    </row>
    <row r="837" spans="1:3" ht="15.75" x14ac:dyDescent="0.25">
      <c r="A837" s="42">
        <v>835</v>
      </c>
      <c r="B837" s="4">
        <v>0.81420454545454546</v>
      </c>
      <c r="C837" s="7">
        <v>0.79837662337662341</v>
      </c>
    </row>
    <row r="838" spans="1:3" ht="15.75" x14ac:dyDescent="0.25">
      <c r="A838" s="42">
        <v>836</v>
      </c>
      <c r="B838" s="4">
        <v>0.80836038961038958</v>
      </c>
      <c r="C838" s="7">
        <v>0.79488636363636367</v>
      </c>
    </row>
    <row r="839" spans="1:3" ht="15.75" x14ac:dyDescent="0.25">
      <c r="A839" s="42">
        <v>837</v>
      </c>
      <c r="B839" s="4">
        <v>0.80779220779220773</v>
      </c>
      <c r="C839" s="7">
        <v>0.79374999999999996</v>
      </c>
    </row>
    <row r="840" spans="1:3" ht="15.75" x14ac:dyDescent="0.25">
      <c r="A840" s="42">
        <v>838</v>
      </c>
      <c r="B840" s="4">
        <v>0.80771103896103891</v>
      </c>
      <c r="C840" s="7">
        <v>0.79285714285714282</v>
      </c>
    </row>
    <row r="841" spans="1:3" ht="15.75" x14ac:dyDescent="0.25">
      <c r="A841" s="42">
        <v>839</v>
      </c>
      <c r="B841" s="4">
        <v>0.8073051948051948</v>
      </c>
      <c r="C841" s="7">
        <v>0.79050324675324679</v>
      </c>
    </row>
    <row r="842" spans="1:3" ht="15.75" x14ac:dyDescent="0.25">
      <c r="A842" s="42">
        <v>840</v>
      </c>
      <c r="B842" s="4">
        <v>0.80633116883116884</v>
      </c>
      <c r="C842" s="7">
        <v>0.78741883116883116</v>
      </c>
    </row>
    <row r="843" spans="1:3" ht="15.75" x14ac:dyDescent="0.25">
      <c r="A843" s="42">
        <v>841</v>
      </c>
      <c r="B843" s="4">
        <v>0.7998376623376624</v>
      </c>
      <c r="C843" s="7">
        <v>0.7831168831168831</v>
      </c>
    </row>
    <row r="844" spans="1:3" ht="15.75" x14ac:dyDescent="0.25">
      <c r="A844" s="42">
        <v>842</v>
      </c>
      <c r="B844" s="4">
        <v>0.79788961038961037</v>
      </c>
      <c r="C844" s="7">
        <v>0.78141233766233764</v>
      </c>
    </row>
    <row r="845" spans="1:3" ht="15.75" x14ac:dyDescent="0.25">
      <c r="A845" s="42">
        <v>843</v>
      </c>
      <c r="B845" s="4">
        <v>0.79683441558441559</v>
      </c>
      <c r="C845" s="7">
        <v>0.78141233766233764</v>
      </c>
    </row>
    <row r="846" spans="1:3" ht="15.75" x14ac:dyDescent="0.25">
      <c r="A846" s="42">
        <v>844</v>
      </c>
      <c r="B846" s="4">
        <v>0.79586038961038963</v>
      </c>
      <c r="C846" s="7">
        <v>0.78027597402597404</v>
      </c>
    </row>
    <row r="847" spans="1:3" ht="15.75" x14ac:dyDescent="0.25">
      <c r="A847" s="42">
        <v>845</v>
      </c>
      <c r="B847" s="4">
        <v>0.79285714285714282</v>
      </c>
      <c r="C847" s="7">
        <v>0.77987012987012982</v>
      </c>
    </row>
    <row r="848" spans="1:3" ht="15.75" x14ac:dyDescent="0.25">
      <c r="A848" s="42">
        <v>846</v>
      </c>
      <c r="B848" s="4">
        <v>0.79172077922077921</v>
      </c>
      <c r="C848" s="7">
        <v>0.77889610389610386</v>
      </c>
    </row>
    <row r="849" spans="1:3" ht="15.75" x14ac:dyDescent="0.25">
      <c r="A849" s="42">
        <v>847</v>
      </c>
      <c r="B849" s="4">
        <v>0.79123376623376629</v>
      </c>
      <c r="C849" s="7">
        <v>0.77857142857142858</v>
      </c>
    </row>
    <row r="850" spans="1:3" ht="15.75" x14ac:dyDescent="0.25">
      <c r="A850" s="42">
        <v>848</v>
      </c>
      <c r="B850" s="4">
        <v>0.79050324675324679</v>
      </c>
      <c r="C850" s="7">
        <v>0.77849025974025976</v>
      </c>
    </row>
    <row r="851" spans="1:3" ht="15.75" x14ac:dyDescent="0.25">
      <c r="A851" s="42">
        <v>849</v>
      </c>
      <c r="B851" s="4">
        <v>0.7831168831168831</v>
      </c>
      <c r="C851" s="7">
        <v>0.77573051948051952</v>
      </c>
    </row>
    <row r="852" spans="1:3" ht="15.75" x14ac:dyDescent="0.25">
      <c r="A852" s="42">
        <v>850</v>
      </c>
      <c r="B852" s="4">
        <v>0.78287337662337664</v>
      </c>
      <c r="C852" s="7">
        <v>0.7737824675324676</v>
      </c>
    </row>
    <row r="853" spans="1:3" ht="15.75" x14ac:dyDescent="0.25">
      <c r="A853" s="42">
        <v>851</v>
      </c>
      <c r="B853" s="4">
        <v>0.78035714285714286</v>
      </c>
      <c r="C853" s="7">
        <v>0.77353896103896103</v>
      </c>
    </row>
    <row r="854" spans="1:3" ht="15.75" x14ac:dyDescent="0.25">
      <c r="A854" s="42">
        <v>852</v>
      </c>
      <c r="B854" s="4">
        <v>0.77735389610389616</v>
      </c>
      <c r="C854" s="7">
        <v>0.77199675324675321</v>
      </c>
    </row>
    <row r="855" spans="1:3" ht="15.75" x14ac:dyDescent="0.25">
      <c r="A855" s="42">
        <v>853</v>
      </c>
      <c r="B855" s="4">
        <v>0.77394480519480524</v>
      </c>
      <c r="C855" s="7">
        <v>0.77021103896103893</v>
      </c>
    </row>
    <row r="856" spans="1:3" ht="15.75" x14ac:dyDescent="0.25">
      <c r="A856" s="42">
        <v>854</v>
      </c>
      <c r="B856" s="4">
        <v>0.7737824675324676</v>
      </c>
      <c r="C856" s="7">
        <v>0.76509740259740266</v>
      </c>
    </row>
    <row r="857" spans="1:3" ht="15.75" x14ac:dyDescent="0.25">
      <c r="A857" s="42">
        <v>855</v>
      </c>
      <c r="B857" s="4">
        <v>0.77199675324675321</v>
      </c>
      <c r="C857" s="7">
        <v>0.75957792207792207</v>
      </c>
    </row>
    <row r="858" spans="1:3" ht="15.75" x14ac:dyDescent="0.25">
      <c r="A858" s="42">
        <v>856</v>
      </c>
      <c r="B858" s="4">
        <v>0.77142857142857146</v>
      </c>
      <c r="C858" s="7">
        <v>0.7574675324675324</v>
      </c>
    </row>
    <row r="859" spans="1:3" ht="15.75" x14ac:dyDescent="0.25">
      <c r="A859" s="42">
        <v>857</v>
      </c>
      <c r="B859" s="4">
        <v>0.76631493506493509</v>
      </c>
      <c r="C859" s="7">
        <v>0.75673701298701301</v>
      </c>
    </row>
    <row r="860" spans="1:3" ht="15.75" x14ac:dyDescent="0.25">
      <c r="A860" s="42">
        <v>858</v>
      </c>
      <c r="B860" s="4">
        <v>0.76144480519480517</v>
      </c>
      <c r="C860" s="7">
        <v>0.75543831168831166</v>
      </c>
    </row>
    <row r="861" spans="1:3" ht="15.75" x14ac:dyDescent="0.25">
      <c r="A861" s="42">
        <v>859</v>
      </c>
      <c r="B861" s="4">
        <v>0.75957792207792207</v>
      </c>
      <c r="C861" s="7">
        <v>0.75178571428571428</v>
      </c>
    </row>
    <row r="862" spans="1:3" ht="15.75" x14ac:dyDescent="0.25">
      <c r="A862" s="42">
        <v>860</v>
      </c>
      <c r="B862" s="4">
        <v>0.75600649350649352</v>
      </c>
      <c r="C862" s="7">
        <v>0.74805194805194808</v>
      </c>
    </row>
    <row r="863" spans="1:3" ht="15.75" x14ac:dyDescent="0.25">
      <c r="A863" s="42">
        <v>861</v>
      </c>
      <c r="B863" s="4">
        <v>0.75178571428571428</v>
      </c>
      <c r="C863" s="7">
        <v>0.74618506493506498</v>
      </c>
    </row>
    <row r="864" spans="1:3" ht="15.75" x14ac:dyDescent="0.25">
      <c r="A864" s="42">
        <v>862</v>
      </c>
      <c r="B864" s="4">
        <v>0.74983766233766236</v>
      </c>
      <c r="C864" s="7">
        <v>0.73173701298701299</v>
      </c>
    </row>
    <row r="865" spans="1:3" ht="15.75" x14ac:dyDescent="0.25">
      <c r="A865" s="42">
        <v>863</v>
      </c>
      <c r="B865" s="4">
        <v>0.74805194805194808</v>
      </c>
      <c r="C865" s="7">
        <v>0.72637987012987015</v>
      </c>
    </row>
    <row r="866" spans="1:3" ht="15.75" x14ac:dyDescent="0.25">
      <c r="A866" s="42">
        <v>864</v>
      </c>
      <c r="B866" s="4">
        <v>0.73514610389610391</v>
      </c>
      <c r="C866" s="7">
        <v>0.72297077922077924</v>
      </c>
    </row>
    <row r="867" spans="1:3" ht="15.75" x14ac:dyDescent="0.25">
      <c r="A867" s="42">
        <v>865</v>
      </c>
      <c r="B867" s="4">
        <v>0.73108766233766231</v>
      </c>
      <c r="C867" s="7">
        <v>0.7161525974025974</v>
      </c>
    </row>
    <row r="868" spans="1:3" ht="15.75" x14ac:dyDescent="0.25">
      <c r="A868" s="42">
        <v>866</v>
      </c>
      <c r="B868" s="4">
        <v>0.72962662337662332</v>
      </c>
      <c r="C868" s="7">
        <v>0.71444805194805194</v>
      </c>
    </row>
    <row r="869" spans="1:3" ht="15.75" x14ac:dyDescent="0.25">
      <c r="A869" s="42">
        <v>867</v>
      </c>
      <c r="B869" s="4">
        <v>0.72905844155844157</v>
      </c>
      <c r="C869" s="7">
        <v>0.71120129870129878</v>
      </c>
    </row>
    <row r="870" spans="1:3" ht="15.75" x14ac:dyDescent="0.25">
      <c r="A870" s="42">
        <v>868</v>
      </c>
      <c r="B870" s="4">
        <v>0.72118506493506496</v>
      </c>
      <c r="C870" s="7">
        <v>0.70771103896103904</v>
      </c>
    </row>
    <row r="871" spans="1:3" ht="15.75" x14ac:dyDescent="0.25">
      <c r="A871" s="42">
        <v>869</v>
      </c>
      <c r="B871" s="4">
        <v>0.71777597402597404</v>
      </c>
      <c r="C871" s="7">
        <v>0.70527597402597397</v>
      </c>
    </row>
    <row r="872" spans="1:3" ht="15.75" x14ac:dyDescent="0.25">
      <c r="A872" s="42">
        <v>870</v>
      </c>
      <c r="B872" s="4">
        <v>0.71769480519480522</v>
      </c>
      <c r="C872" s="7">
        <v>0.70251623376623384</v>
      </c>
    </row>
    <row r="873" spans="1:3" ht="15.75" x14ac:dyDescent="0.25">
      <c r="A873" s="42">
        <v>871</v>
      </c>
      <c r="B873" s="4">
        <v>0.7161525974025974</v>
      </c>
      <c r="C873" s="7">
        <v>0.70040584415584417</v>
      </c>
    </row>
    <row r="874" spans="1:3" ht="15.75" x14ac:dyDescent="0.25">
      <c r="A874" s="42">
        <v>872</v>
      </c>
      <c r="B874" s="4">
        <v>0.71444805194805194</v>
      </c>
      <c r="C874" s="7">
        <v>0.69699675324675325</v>
      </c>
    </row>
    <row r="875" spans="1:3" ht="15.75" x14ac:dyDescent="0.25">
      <c r="A875" s="42">
        <v>873</v>
      </c>
      <c r="B875" s="4">
        <v>0.70917207792207793</v>
      </c>
      <c r="C875" s="7">
        <v>0.69569805194805201</v>
      </c>
    </row>
    <row r="876" spans="1:3" ht="15.75" x14ac:dyDescent="0.25">
      <c r="A876" s="42">
        <v>874</v>
      </c>
      <c r="B876" s="4">
        <v>0.70787337662337668</v>
      </c>
      <c r="C876" s="7">
        <v>0.69561688311688319</v>
      </c>
    </row>
    <row r="877" spans="1:3" ht="15.75" x14ac:dyDescent="0.25">
      <c r="A877" s="42">
        <v>875</v>
      </c>
      <c r="B877" s="4">
        <v>0.7020292207792207</v>
      </c>
      <c r="C877" s="7">
        <v>0.69561688311688319</v>
      </c>
    </row>
    <row r="878" spans="1:3" ht="15.75" x14ac:dyDescent="0.25">
      <c r="A878" s="42">
        <v>876</v>
      </c>
      <c r="B878" s="4">
        <v>0.70056818181818181</v>
      </c>
      <c r="C878" s="7">
        <v>0.69537337662337662</v>
      </c>
    </row>
    <row r="879" spans="1:3" ht="15.75" x14ac:dyDescent="0.25">
      <c r="A879" s="42">
        <v>877</v>
      </c>
      <c r="B879" s="4">
        <v>0.69748376623376629</v>
      </c>
      <c r="C879" s="7">
        <v>0.69529220779220779</v>
      </c>
    </row>
    <row r="880" spans="1:3" ht="15.75" x14ac:dyDescent="0.25">
      <c r="A880" s="42">
        <v>878</v>
      </c>
      <c r="B880" s="4">
        <v>0.69618506493506493</v>
      </c>
      <c r="C880" s="7">
        <v>0.69521103896103897</v>
      </c>
    </row>
    <row r="881" spans="1:3" ht="15.75" x14ac:dyDescent="0.25">
      <c r="A881" s="42">
        <v>879</v>
      </c>
      <c r="B881" s="4">
        <v>0.69569805194805201</v>
      </c>
      <c r="C881" s="7">
        <v>0.69050324675324681</v>
      </c>
    </row>
    <row r="882" spans="1:3" ht="15.75" x14ac:dyDescent="0.25">
      <c r="A882" s="42">
        <v>880</v>
      </c>
      <c r="B882" s="4">
        <v>0.69561688311688319</v>
      </c>
      <c r="C882" s="7">
        <v>0.69025974025974024</v>
      </c>
    </row>
    <row r="883" spans="1:3" ht="15.75" x14ac:dyDescent="0.25">
      <c r="A883" s="42">
        <v>881</v>
      </c>
      <c r="B883" s="4">
        <v>0.69529220779220779</v>
      </c>
      <c r="C883" s="7">
        <v>0.68863636363636371</v>
      </c>
    </row>
    <row r="884" spans="1:3" ht="15.75" x14ac:dyDescent="0.25">
      <c r="A884" s="42">
        <v>882</v>
      </c>
      <c r="B884" s="4">
        <v>0.69521103896103897</v>
      </c>
      <c r="C884" s="7">
        <v>0.68644480519480522</v>
      </c>
    </row>
    <row r="885" spans="1:3" ht="15.75" x14ac:dyDescent="0.25">
      <c r="A885" s="42">
        <v>883</v>
      </c>
      <c r="B885" s="4">
        <v>0.69358766233766234</v>
      </c>
      <c r="C885" s="7">
        <v>0.68530844155844162</v>
      </c>
    </row>
    <row r="886" spans="1:3" ht="15.75" x14ac:dyDescent="0.25">
      <c r="A886" s="42">
        <v>884</v>
      </c>
      <c r="B886" s="4">
        <v>0.69025974025974024</v>
      </c>
      <c r="C886" s="7">
        <v>0.68506493506493504</v>
      </c>
    </row>
    <row r="887" spans="1:3" ht="15.75" x14ac:dyDescent="0.25">
      <c r="A887" s="42">
        <v>885</v>
      </c>
      <c r="B887" s="4">
        <v>0.68985389610389602</v>
      </c>
      <c r="C887" s="7">
        <v>0.68425324675324672</v>
      </c>
    </row>
    <row r="888" spans="1:3" ht="15.75" x14ac:dyDescent="0.25">
      <c r="A888" s="42">
        <v>886</v>
      </c>
      <c r="B888" s="4">
        <v>0.68644480519480522</v>
      </c>
      <c r="C888" s="7">
        <v>0.68262987012987009</v>
      </c>
    </row>
    <row r="889" spans="1:3" ht="15.75" x14ac:dyDescent="0.25">
      <c r="A889" s="42">
        <v>887</v>
      </c>
      <c r="B889" s="4">
        <v>0.68628246753246747</v>
      </c>
      <c r="C889" s="7">
        <v>0.67532467532467533</v>
      </c>
    </row>
    <row r="890" spans="1:3" ht="15.75" x14ac:dyDescent="0.25">
      <c r="A890" s="42">
        <v>888</v>
      </c>
      <c r="B890" s="4">
        <v>0.68530844155844162</v>
      </c>
      <c r="C890" s="7">
        <v>0.67240259740259734</v>
      </c>
    </row>
    <row r="891" spans="1:3" ht="15.75" x14ac:dyDescent="0.25">
      <c r="A891" s="42">
        <v>889</v>
      </c>
      <c r="B891" s="4">
        <v>0.68262987012987009</v>
      </c>
      <c r="C891" s="7">
        <v>0.67175324675324677</v>
      </c>
    </row>
    <row r="892" spans="1:3" ht="15.75" x14ac:dyDescent="0.25">
      <c r="A892" s="42">
        <v>890</v>
      </c>
      <c r="B892" s="4">
        <v>0.6804383116883117</v>
      </c>
      <c r="C892" s="7">
        <v>0.67086038961038963</v>
      </c>
    </row>
    <row r="893" spans="1:3" ht="15.75" x14ac:dyDescent="0.25">
      <c r="A893" s="42">
        <v>891</v>
      </c>
      <c r="B893" s="4">
        <v>0.67735389610389607</v>
      </c>
      <c r="C893" s="7">
        <v>0.66948051948051945</v>
      </c>
    </row>
    <row r="894" spans="1:3" ht="15.75" x14ac:dyDescent="0.25">
      <c r="A894" s="42">
        <v>892</v>
      </c>
      <c r="B894" s="4">
        <v>0.67029220779220777</v>
      </c>
      <c r="C894" s="7">
        <v>0.6670454545454545</v>
      </c>
    </row>
    <row r="895" spans="1:3" ht="15.75" x14ac:dyDescent="0.25">
      <c r="A895" s="42">
        <v>893</v>
      </c>
      <c r="B895" s="4">
        <v>0.66599025974025972</v>
      </c>
      <c r="C895" s="7">
        <v>0.66420454545454544</v>
      </c>
    </row>
    <row r="896" spans="1:3" ht="15.75" x14ac:dyDescent="0.25">
      <c r="A896" s="42">
        <v>894</v>
      </c>
      <c r="B896" s="4">
        <v>0.66582792207792207</v>
      </c>
      <c r="C896" s="7">
        <v>0.66063311688311688</v>
      </c>
    </row>
    <row r="897" spans="1:3" ht="15.75" x14ac:dyDescent="0.25">
      <c r="A897" s="42">
        <v>895</v>
      </c>
      <c r="B897" s="4">
        <v>0.66136363636363638</v>
      </c>
      <c r="C897" s="7">
        <v>0.65982142857142856</v>
      </c>
    </row>
    <row r="898" spans="1:3" ht="15.75" x14ac:dyDescent="0.25">
      <c r="A898" s="42">
        <v>896</v>
      </c>
      <c r="B898" s="4">
        <v>0.65892857142857142</v>
      </c>
      <c r="C898" s="7">
        <v>0.65844155844155838</v>
      </c>
    </row>
    <row r="899" spans="1:3" ht="15.75" x14ac:dyDescent="0.25">
      <c r="A899" s="42">
        <v>897</v>
      </c>
      <c r="B899" s="4">
        <v>0.65844155844155838</v>
      </c>
      <c r="C899" s="7">
        <v>0.65673701298701292</v>
      </c>
    </row>
    <row r="900" spans="1:3" ht="15.75" x14ac:dyDescent="0.25">
      <c r="A900" s="42">
        <v>898</v>
      </c>
      <c r="B900" s="4">
        <v>0.65722402597402596</v>
      </c>
      <c r="C900" s="7">
        <v>0.6543831168831169</v>
      </c>
    </row>
    <row r="901" spans="1:3" ht="15.75" x14ac:dyDescent="0.25">
      <c r="A901" s="42">
        <v>899</v>
      </c>
      <c r="B901" s="4">
        <v>0.64423701298701297</v>
      </c>
      <c r="C901" s="7">
        <v>0.64691558441558439</v>
      </c>
    </row>
    <row r="902" spans="1:3" ht="15.75" x14ac:dyDescent="0.25">
      <c r="A902" s="42">
        <v>900</v>
      </c>
      <c r="B902" s="4">
        <v>0.64415584415584415</v>
      </c>
      <c r="C902" s="7">
        <v>0.63189935064935066</v>
      </c>
    </row>
    <row r="903" spans="1:3" ht="15.75" x14ac:dyDescent="0.25">
      <c r="A903" s="42">
        <v>901</v>
      </c>
      <c r="B903" s="4">
        <v>0.64139610389610391</v>
      </c>
      <c r="C903" s="7">
        <v>0.63165584415584419</v>
      </c>
    </row>
    <row r="904" spans="1:3" ht="15.75" x14ac:dyDescent="0.25">
      <c r="A904" s="42">
        <v>902</v>
      </c>
      <c r="B904" s="4">
        <v>0.63774350649350642</v>
      </c>
      <c r="C904" s="7">
        <v>0.63092532467532469</v>
      </c>
    </row>
    <row r="905" spans="1:3" ht="15.75" x14ac:dyDescent="0.25">
      <c r="A905" s="42">
        <v>903</v>
      </c>
      <c r="B905" s="4">
        <v>0.63676948051948057</v>
      </c>
      <c r="C905" s="7">
        <v>0.62816558441558445</v>
      </c>
    </row>
    <row r="906" spans="1:3" ht="15.75" x14ac:dyDescent="0.25">
      <c r="A906" s="42">
        <v>904</v>
      </c>
      <c r="B906" s="4">
        <v>0.63165584415584419</v>
      </c>
      <c r="C906" s="7">
        <v>0.62199675324675319</v>
      </c>
    </row>
    <row r="907" spans="1:3" ht="15.75" x14ac:dyDescent="0.25">
      <c r="A907" s="42">
        <v>905</v>
      </c>
      <c r="B907" s="4">
        <v>0.62199675324675319</v>
      </c>
      <c r="C907" s="7">
        <v>0.62012987012987009</v>
      </c>
    </row>
    <row r="908" spans="1:3" ht="15.75" x14ac:dyDescent="0.25">
      <c r="A908" s="42">
        <v>906</v>
      </c>
      <c r="B908" s="4">
        <v>0.62134740259740262</v>
      </c>
      <c r="C908" s="7">
        <v>0.61590909090909096</v>
      </c>
    </row>
    <row r="909" spans="1:3" ht="15.75" x14ac:dyDescent="0.25">
      <c r="A909" s="42">
        <v>907</v>
      </c>
      <c r="B909" s="4">
        <v>0.61988636363636362</v>
      </c>
      <c r="C909" s="7">
        <v>0.61290584415584415</v>
      </c>
    </row>
    <row r="910" spans="1:3" ht="15.75" x14ac:dyDescent="0.25">
      <c r="A910" s="42">
        <v>908</v>
      </c>
      <c r="B910" s="4">
        <v>0.61818181818181817</v>
      </c>
      <c r="C910" s="7">
        <v>0.60243506493506493</v>
      </c>
    </row>
    <row r="911" spans="1:3" ht="15.75" x14ac:dyDescent="0.25">
      <c r="A911" s="42">
        <v>909</v>
      </c>
      <c r="B911" s="4">
        <v>0.61647727272727271</v>
      </c>
      <c r="C911" s="7">
        <v>0.60227272727272729</v>
      </c>
    </row>
    <row r="912" spans="1:3" ht="15.75" x14ac:dyDescent="0.25">
      <c r="A912" s="42">
        <v>910</v>
      </c>
      <c r="B912" s="4">
        <v>0.59399350649350646</v>
      </c>
      <c r="C912" s="7">
        <v>0.59918831168831166</v>
      </c>
    </row>
    <row r="913" spans="1:3" ht="15.75" x14ac:dyDescent="0.25">
      <c r="A913" s="42">
        <v>911</v>
      </c>
      <c r="B913" s="4">
        <v>0.5904220779220779</v>
      </c>
      <c r="C913" s="7">
        <v>0.59423701298701292</v>
      </c>
    </row>
    <row r="914" spans="1:3" ht="15.75" x14ac:dyDescent="0.25">
      <c r="A914" s="42">
        <v>912</v>
      </c>
      <c r="B914" s="4">
        <v>0.58676948051948052</v>
      </c>
      <c r="C914" s="7">
        <v>0.59277597402597404</v>
      </c>
    </row>
    <row r="915" spans="1:3" ht="15.75" x14ac:dyDescent="0.25">
      <c r="A915" s="42">
        <v>913</v>
      </c>
      <c r="B915" s="4">
        <v>0.5862824675324676</v>
      </c>
      <c r="C915" s="7">
        <v>0.59082792207792201</v>
      </c>
    </row>
    <row r="916" spans="1:3" ht="15.75" x14ac:dyDescent="0.25">
      <c r="A916" s="42">
        <v>914</v>
      </c>
      <c r="B916" s="4">
        <v>0.58344155844155843</v>
      </c>
      <c r="C916" s="7">
        <v>0.5904220779220779</v>
      </c>
    </row>
    <row r="917" spans="1:3" ht="15.75" x14ac:dyDescent="0.25">
      <c r="A917" s="42">
        <v>915</v>
      </c>
      <c r="B917" s="4">
        <v>0.57978896103896105</v>
      </c>
      <c r="C917" s="7">
        <v>0.5862824675324676</v>
      </c>
    </row>
    <row r="918" spans="1:3" ht="15.75" x14ac:dyDescent="0.25">
      <c r="A918" s="42">
        <v>916</v>
      </c>
      <c r="B918" s="4">
        <v>0.57881493506493509</v>
      </c>
      <c r="C918" s="7">
        <v>0.58149350649350651</v>
      </c>
    </row>
    <row r="919" spans="1:3" ht="15.75" x14ac:dyDescent="0.25">
      <c r="A919" s="42">
        <v>917</v>
      </c>
      <c r="B919" s="4">
        <v>0.57459415584415585</v>
      </c>
      <c r="C919" s="7">
        <v>0.58043831168831161</v>
      </c>
    </row>
    <row r="920" spans="1:3" ht="15.75" x14ac:dyDescent="0.25">
      <c r="A920" s="42">
        <v>918</v>
      </c>
      <c r="B920" s="4">
        <v>0.57426948051948057</v>
      </c>
      <c r="C920" s="7">
        <v>0.57978896103896105</v>
      </c>
    </row>
    <row r="921" spans="1:3" ht="15.75" x14ac:dyDescent="0.25">
      <c r="A921" s="42">
        <v>919</v>
      </c>
      <c r="B921" s="4">
        <v>0.56907467532467537</v>
      </c>
      <c r="C921" s="7">
        <v>0.57711038961038963</v>
      </c>
    </row>
    <row r="922" spans="1:3" ht="15.75" x14ac:dyDescent="0.25">
      <c r="A922" s="42">
        <v>920</v>
      </c>
      <c r="B922" s="4">
        <v>0.56485389610389602</v>
      </c>
      <c r="C922" s="7">
        <v>0.57662337662337659</v>
      </c>
    </row>
    <row r="923" spans="1:3" ht="15.75" x14ac:dyDescent="0.25">
      <c r="A923" s="42">
        <v>921</v>
      </c>
      <c r="B923" s="4">
        <v>0.56387987012987018</v>
      </c>
      <c r="C923" s="7">
        <v>0.57386363636363635</v>
      </c>
    </row>
    <row r="924" spans="1:3" ht="15.75" x14ac:dyDescent="0.25">
      <c r="A924" s="42">
        <v>922</v>
      </c>
      <c r="B924" s="4">
        <v>0.5620941558441559</v>
      </c>
      <c r="C924" s="7">
        <v>0.57232142857142865</v>
      </c>
    </row>
    <row r="925" spans="1:3" ht="15.75" x14ac:dyDescent="0.25">
      <c r="A925" s="42">
        <v>923</v>
      </c>
      <c r="B925" s="4">
        <v>0.52548701298701306</v>
      </c>
      <c r="C925" s="7">
        <v>0.57167207792207786</v>
      </c>
    </row>
    <row r="926" spans="1:3" ht="15.75" x14ac:dyDescent="0.25">
      <c r="A926" s="42">
        <v>924</v>
      </c>
      <c r="B926" s="4">
        <v>0.52215909090909096</v>
      </c>
      <c r="C926" s="7">
        <v>0.56964285714285712</v>
      </c>
    </row>
    <row r="927" spans="1:3" ht="15.75" x14ac:dyDescent="0.25">
      <c r="A927" s="42">
        <v>925</v>
      </c>
      <c r="B927" s="4">
        <v>0.51948051948051943</v>
      </c>
      <c r="C927" s="7">
        <v>0.56907467532467537</v>
      </c>
    </row>
    <row r="928" spans="1:3" ht="15.75" x14ac:dyDescent="0.25">
      <c r="A928" s="42">
        <v>926</v>
      </c>
      <c r="B928" s="4">
        <v>0.51753246753246751</v>
      </c>
      <c r="C928" s="7">
        <v>0.56339285714285714</v>
      </c>
    </row>
    <row r="929" spans="1:3" ht="15.75" x14ac:dyDescent="0.25">
      <c r="A929" s="42">
        <v>927</v>
      </c>
      <c r="B929" s="4">
        <v>0.51363636363636367</v>
      </c>
      <c r="C929" s="7">
        <v>0.55811688311688312</v>
      </c>
    </row>
    <row r="930" spans="1:3" ht="15.75" x14ac:dyDescent="0.25">
      <c r="A930" s="42">
        <v>928</v>
      </c>
      <c r="B930" s="4">
        <v>0.51282467532467535</v>
      </c>
      <c r="C930" s="7">
        <v>0.55584415584415581</v>
      </c>
    </row>
    <row r="931" spans="1:3" ht="15.75" x14ac:dyDescent="0.25">
      <c r="A931" s="42">
        <v>929</v>
      </c>
      <c r="B931" s="4">
        <v>0.50965909090909089</v>
      </c>
      <c r="C931" s="7">
        <v>0.54894480519480515</v>
      </c>
    </row>
    <row r="932" spans="1:3" ht="15.75" x14ac:dyDescent="0.25">
      <c r="A932" s="42">
        <v>930</v>
      </c>
      <c r="B932" s="4">
        <v>0.50673701298701301</v>
      </c>
      <c r="C932" s="7">
        <v>0.54561688311688306</v>
      </c>
    </row>
    <row r="933" spans="1:3" ht="15.75" x14ac:dyDescent="0.25">
      <c r="A933" s="42">
        <v>931</v>
      </c>
      <c r="B933" s="4">
        <v>0.48060064935064939</v>
      </c>
      <c r="C933" s="7">
        <v>0.52946428571428572</v>
      </c>
    </row>
    <row r="934" spans="1:3" ht="15.75" x14ac:dyDescent="0.25">
      <c r="A934" s="42">
        <v>932</v>
      </c>
      <c r="B934" s="4">
        <v>0.48035714285714282</v>
      </c>
      <c r="C934" s="7">
        <v>0.52857142857142858</v>
      </c>
    </row>
    <row r="935" spans="1:3" ht="15.75" x14ac:dyDescent="0.25">
      <c r="A935" s="42">
        <v>933</v>
      </c>
      <c r="B935" s="4">
        <v>0.480275974025974</v>
      </c>
      <c r="C935" s="7">
        <v>0.5279220779220779</v>
      </c>
    </row>
    <row r="936" spans="1:3" ht="15.75" x14ac:dyDescent="0.25">
      <c r="A936" s="42">
        <v>934</v>
      </c>
      <c r="B936" s="4">
        <v>0.47824675324675325</v>
      </c>
      <c r="C936" s="7">
        <v>0.52548701298701306</v>
      </c>
    </row>
    <row r="937" spans="1:3" ht="15.75" x14ac:dyDescent="0.25">
      <c r="A937" s="42">
        <v>935</v>
      </c>
      <c r="B937" s="4">
        <v>0.4713474025974026</v>
      </c>
      <c r="C937" s="7">
        <v>0.51907467532467533</v>
      </c>
    </row>
    <row r="938" spans="1:3" ht="15.75" x14ac:dyDescent="0.25">
      <c r="A938" s="42">
        <v>936</v>
      </c>
      <c r="B938" s="4">
        <v>0.45884740259740264</v>
      </c>
      <c r="C938" s="7">
        <v>0.51850649350649358</v>
      </c>
    </row>
    <row r="939" spans="1:3" ht="15.75" x14ac:dyDescent="0.25">
      <c r="A939" s="42">
        <v>937</v>
      </c>
      <c r="B939" s="4">
        <v>0.45698051948051943</v>
      </c>
      <c r="C939" s="7">
        <v>0.51753246753246751</v>
      </c>
    </row>
    <row r="940" spans="1:3" ht="15.75" x14ac:dyDescent="0.25">
      <c r="A940" s="42">
        <v>938</v>
      </c>
      <c r="B940" s="4">
        <v>0.45186688311688317</v>
      </c>
      <c r="C940" s="7">
        <v>0.50535714285714284</v>
      </c>
    </row>
    <row r="941" spans="1:3" ht="15.75" x14ac:dyDescent="0.25">
      <c r="A941" s="42">
        <v>939</v>
      </c>
      <c r="B941" s="4">
        <v>0.45186688311688317</v>
      </c>
      <c r="C941" s="7">
        <v>0.501461038961039</v>
      </c>
    </row>
    <row r="942" spans="1:3" ht="15.75" x14ac:dyDescent="0.25">
      <c r="A942" s="42">
        <v>940</v>
      </c>
      <c r="B942" s="4">
        <v>0.45097402597402603</v>
      </c>
      <c r="C942" s="7">
        <v>0.5004058441558441</v>
      </c>
    </row>
    <row r="943" spans="1:3" ht="15.75" x14ac:dyDescent="0.25">
      <c r="A943" s="42">
        <v>941</v>
      </c>
      <c r="B943" s="4">
        <v>0.44894480519480517</v>
      </c>
      <c r="C943" s="7">
        <v>0.49870129870129876</v>
      </c>
    </row>
    <row r="944" spans="1:3" ht="15.75" x14ac:dyDescent="0.25">
      <c r="A944" s="42">
        <v>942</v>
      </c>
      <c r="B944" s="4">
        <v>0.44431818181818183</v>
      </c>
      <c r="C944" s="7">
        <v>0.48035714285714282</v>
      </c>
    </row>
    <row r="945" spans="1:3" ht="15.75" x14ac:dyDescent="0.25">
      <c r="A945" s="42">
        <v>943</v>
      </c>
      <c r="B945" s="4">
        <v>0.44172077922077924</v>
      </c>
      <c r="C945" s="7">
        <v>0.4776785714285714</v>
      </c>
    </row>
    <row r="946" spans="1:3" ht="15.75" x14ac:dyDescent="0.25">
      <c r="A946" s="42">
        <v>944</v>
      </c>
      <c r="B946" s="4">
        <v>0.44066558441558445</v>
      </c>
      <c r="C946" s="7">
        <v>0.47662337662337662</v>
      </c>
    </row>
    <row r="947" spans="1:3" ht="15.75" x14ac:dyDescent="0.25">
      <c r="A947" s="42">
        <v>945</v>
      </c>
      <c r="B947" s="4">
        <v>0.43741883116883118</v>
      </c>
      <c r="C947" s="7">
        <v>0.46672077922077926</v>
      </c>
    </row>
    <row r="948" spans="1:3" ht="15.75" x14ac:dyDescent="0.25">
      <c r="A948" s="42">
        <v>946</v>
      </c>
      <c r="B948" s="4">
        <v>0.43482142857142858</v>
      </c>
      <c r="C948" s="7">
        <v>0.46266233766233766</v>
      </c>
    </row>
    <row r="949" spans="1:3" ht="15.75" x14ac:dyDescent="0.25">
      <c r="A949" s="42">
        <v>947</v>
      </c>
      <c r="B949" s="4">
        <v>0.42451298701298701</v>
      </c>
      <c r="C949" s="7">
        <v>0.4605519480519481</v>
      </c>
    </row>
    <row r="950" spans="1:3" ht="15.75" x14ac:dyDescent="0.25">
      <c r="A950" s="42">
        <v>948</v>
      </c>
      <c r="B950" s="4">
        <v>0.42337662337662341</v>
      </c>
      <c r="C950" s="7">
        <v>0.45876623376623371</v>
      </c>
    </row>
    <row r="951" spans="1:3" ht="15.75" x14ac:dyDescent="0.25">
      <c r="A951" s="42">
        <v>949</v>
      </c>
      <c r="B951" s="4">
        <v>0.41379870129870133</v>
      </c>
      <c r="C951" s="7">
        <v>0.45681818181818179</v>
      </c>
    </row>
    <row r="952" spans="1:3" ht="15.75" x14ac:dyDescent="0.25">
      <c r="A952" s="42">
        <v>950</v>
      </c>
      <c r="B952" s="4">
        <v>0.41112012987012991</v>
      </c>
      <c r="C952" s="7">
        <v>0.45625000000000004</v>
      </c>
    </row>
    <row r="953" spans="1:3" ht="15.75" x14ac:dyDescent="0.25">
      <c r="A953" s="42">
        <v>951</v>
      </c>
      <c r="B953" s="4">
        <v>0.40024350649350648</v>
      </c>
      <c r="C953" s="7">
        <v>0.45267857142857137</v>
      </c>
    </row>
    <row r="954" spans="1:3" ht="15.75" x14ac:dyDescent="0.25">
      <c r="A954" s="42">
        <v>952</v>
      </c>
      <c r="B954" s="4">
        <v>0.38668831168831164</v>
      </c>
      <c r="C954" s="7">
        <v>0.44894480519480517</v>
      </c>
    </row>
    <row r="955" spans="1:3" ht="15.75" x14ac:dyDescent="0.25">
      <c r="A955" s="42">
        <v>953</v>
      </c>
      <c r="B955" s="4">
        <v>0.38668831168831164</v>
      </c>
      <c r="C955" s="7">
        <v>0.44342532467532469</v>
      </c>
    </row>
    <row r="956" spans="1:3" ht="15.75" x14ac:dyDescent="0.25">
      <c r="A956" s="42">
        <v>954</v>
      </c>
      <c r="B956" s="4">
        <v>0.38449675324675325</v>
      </c>
      <c r="C956" s="7">
        <v>0.44066558441558445</v>
      </c>
    </row>
    <row r="957" spans="1:3" ht="15.75" x14ac:dyDescent="0.25">
      <c r="A957" s="42">
        <v>955</v>
      </c>
      <c r="B957" s="4">
        <v>0.38238636363636369</v>
      </c>
      <c r="C957" s="7">
        <v>0.43741883116883118</v>
      </c>
    </row>
    <row r="958" spans="1:3" ht="15.75" x14ac:dyDescent="0.25">
      <c r="A958" s="42">
        <v>956</v>
      </c>
      <c r="B958" s="4">
        <v>0.37743506493506496</v>
      </c>
      <c r="C958" s="7">
        <v>0.43547077922077926</v>
      </c>
    </row>
    <row r="959" spans="1:3" ht="15.75" x14ac:dyDescent="0.25">
      <c r="A959" s="42">
        <v>957</v>
      </c>
      <c r="B959" s="4">
        <v>0.37142857142857144</v>
      </c>
      <c r="C959" s="7">
        <v>0.42451298701298701</v>
      </c>
    </row>
    <row r="960" spans="1:3" ht="15.75" x14ac:dyDescent="0.25">
      <c r="A960" s="42">
        <v>958</v>
      </c>
      <c r="B960" s="4">
        <v>0.3698051948051948</v>
      </c>
      <c r="C960" s="7">
        <v>0.41639610389610393</v>
      </c>
    </row>
    <row r="961" spans="1:3" ht="15.75" x14ac:dyDescent="0.25">
      <c r="A961" s="42">
        <v>959</v>
      </c>
      <c r="B961" s="4">
        <v>0.36152597402597397</v>
      </c>
      <c r="C961" s="7">
        <v>0.41379870129870133</v>
      </c>
    </row>
    <row r="962" spans="1:3" ht="15.75" x14ac:dyDescent="0.25">
      <c r="A962" s="42">
        <v>960</v>
      </c>
      <c r="B962" s="4">
        <v>0.35568181818181821</v>
      </c>
      <c r="C962" s="7">
        <v>0.40722402597402596</v>
      </c>
    </row>
    <row r="963" spans="1:3" ht="15.75" x14ac:dyDescent="0.25">
      <c r="A963" s="42">
        <v>961</v>
      </c>
      <c r="B963" s="4">
        <v>0.35422077922077921</v>
      </c>
      <c r="C963" s="7">
        <v>0.40722402597402596</v>
      </c>
    </row>
    <row r="964" spans="1:3" ht="15.75" x14ac:dyDescent="0.25">
      <c r="A964" s="42">
        <v>962</v>
      </c>
      <c r="B964" s="4">
        <v>0.3526785714285714</v>
      </c>
      <c r="C964" s="7">
        <v>0.40430194805194808</v>
      </c>
    </row>
    <row r="965" spans="1:3" ht="15.75" x14ac:dyDescent="0.25">
      <c r="A965" s="42">
        <v>963</v>
      </c>
      <c r="B965" s="4">
        <v>0.34813311688311688</v>
      </c>
      <c r="C965" s="7">
        <v>0.39326298701298701</v>
      </c>
    </row>
    <row r="966" spans="1:3" ht="15.75" x14ac:dyDescent="0.25">
      <c r="A966" s="42">
        <v>964</v>
      </c>
      <c r="B966" s="4">
        <v>0.33206168831168836</v>
      </c>
      <c r="C966" s="7">
        <v>0.39001623376623373</v>
      </c>
    </row>
    <row r="967" spans="1:3" ht="15.75" x14ac:dyDescent="0.25">
      <c r="A967" s="42">
        <v>965</v>
      </c>
      <c r="B967" s="4">
        <v>0.32540584415584417</v>
      </c>
      <c r="C967" s="7">
        <v>0.37061688311688312</v>
      </c>
    </row>
    <row r="968" spans="1:3" ht="15.75" x14ac:dyDescent="0.25">
      <c r="A968" s="42">
        <v>966</v>
      </c>
      <c r="B968" s="4">
        <v>0.31663961038961042</v>
      </c>
      <c r="C968" s="7">
        <v>0.36550324675324675</v>
      </c>
    </row>
    <row r="969" spans="1:3" ht="15.75" x14ac:dyDescent="0.25">
      <c r="A969" s="42">
        <v>967</v>
      </c>
      <c r="B969" s="4">
        <v>0.31631493506493502</v>
      </c>
      <c r="C969" s="7">
        <v>0.36241883116883122</v>
      </c>
    </row>
    <row r="970" spans="1:3" ht="15.75" x14ac:dyDescent="0.25">
      <c r="A970" s="42">
        <v>968</v>
      </c>
      <c r="B970" s="4">
        <v>0.29407467532467535</v>
      </c>
      <c r="C970" s="7">
        <v>0.35681818181818181</v>
      </c>
    </row>
    <row r="971" spans="1:3" ht="15.75" x14ac:dyDescent="0.25">
      <c r="A971" s="42">
        <v>969</v>
      </c>
      <c r="B971" s="4">
        <v>0.29391233766233771</v>
      </c>
      <c r="C971" s="7">
        <v>0.35649350649350653</v>
      </c>
    </row>
    <row r="972" spans="1:3" ht="15.75" x14ac:dyDescent="0.25">
      <c r="A972" s="42">
        <v>970</v>
      </c>
      <c r="B972" s="4">
        <v>0.28563311688311688</v>
      </c>
      <c r="C972" s="7">
        <v>0.35170454545454544</v>
      </c>
    </row>
    <row r="973" spans="1:3" ht="15.75" x14ac:dyDescent="0.25">
      <c r="A973" s="42">
        <v>971</v>
      </c>
      <c r="B973" s="4">
        <v>0.28522727272727277</v>
      </c>
      <c r="C973" s="7">
        <v>0.35137987012987015</v>
      </c>
    </row>
    <row r="974" spans="1:3" ht="15.75" x14ac:dyDescent="0.25">
      <c r="A974" s="42">
        <v>972</v>
      </c>
      <c r="B974" s="4">
        <v>0.28287337662337664</v>
      </c>
      <c r="C974" s="7">
        <v>0.33823051948051952</v>
      </c>
    </row>
    <row r="975" spans="1:3" ht="15.75" x14ac:dyDescent="0.25">
      <c r="A975" s="42">
        <v>973</v>
      </c>
      <c r="B975" s="4">
        <v>0.25779220779220779</v>
      </c>
      <c r="C975" s="7">
        <v>0.33676948051948052</v>
      </c>
    </row>
    <row r="976" spans="1:3" ht="15.75" x14ac:dyDescent="0.25">
      <c r="A976" s="42">
        <v>974</v>
      </c>
      <c r="B976" s="4">
        <v>0.24618506493506498</v>
      </c>
      <c r="C976" s="7">
        <v>0.32435064935064939</v>
      </c>
    </row>
    <row r="977" spans="1:3" ht="15.75" x14ac:dyDescent="0.25">
      <c r="A977" s="42">
        <v>975</v>
      </c>
      <c r="B977" s="4">
        <v>0.2206168831168831</v>
      </c>
      <c r="C977" s="7">
        <v>0.32175324675324679</v>
      </c>
    </row>
    <row r="978" spans="1:3" ht="15.75" x14ac:dyDescent="0.25">
      <c r="A978" s="42">
        <v>976</v>
      </c>
      <c r="B978" s="4">
        <v>0.20811688311688314</v>
      </c>
      <c r="C978" s="7">
        <v>0.30511363636363631</v>
      </c>
    </row>
    <row r="979" spans="1:3" ht="15.75" x14ac:dyDescent="0.25">
      <c r="A979" s="42">
        <v>977</v>
      </c>
      <c r="B979" s="4">
        <v>0.20787337662337657</v>
      </c>
      <c r="C979" s="7">
        <v>0.30243506493506489</v>
      </c>
    </row>
    <row r="980" spans="1:3" ht="15.75" x14ac:dyDescent="0.25">
      <c r="A980" s="42">
        <v>978</v>
      </c>
      <c r="B980" s="4">
        <v>0.20040584415584417</v>
      </c>
      <c r="C980" s="7">
        <v>0.29407467532467535</v>
      </c>
    </row>
    <row r="981" spans="1:3" ht="15.75" x14ac:dyDescent="0.25">
      <c r="A981" s="42">
        <v>979</v>
      </c>
      <c r="B981" s="4">
        <v>0.19107142857142856</v>
      </c>
      <c r="C981" s="7">
        <v>0.27629870129870127</v>
      </c>
    </row>
    <row r="982" spans="1:3" ht="15.75" x14ac:dyDescent="0.25">
      <c r="A982" s="42">
        <v>980</v>
      </c>
      <c r="B982" s="4">
        <v>0.17913961038961035</v>
      </c>
      <c r="C982" s="7">
        <v>0.26014610389610393</v>
      </c>
    </row>
    <row r="983" spans="1:3" ht="15.75" x14ac:dyDescent="0.25">
      <c r="A983" s="42">
        <v>981</v>
      </c>
      <c r="B983" s="4">
        <v>0.17183441558441559</v>
      </c>
      <c r="C983" s="7">
        <v>0.23628246753246751</v>
      </c>
    </row>
    <row r="984" spans="1:3" ht="15.75" x14ac:dyDescent="0.25">
      <c r="A984" s="42">
        <v>982</v>
      </c>
      <c r="B984" s="4">
        <v>0.17029220779220777</v>
      </c>
      <c r="C984" s="7">
        <v>0.22743506493506493</v>
      </c>
    </row>
    <row r="985" spans="1:3" ht="15.75" x14ac:dyDescent="0.25">
      <c r="A985" s="42">
        <v>983</v>
      </c>
      <c r="B985" s="4">
        <v>0.16282467532467537</v>
      </c>
      <c r="C985" s="7">
        <v>0.21980519480519478</v>
      </c>
    </row>
    <row r="986" spans="1:3" ht="15.75" x14ac:dyDescent="0.25">
      <c r="A986" s="42">
        <v>984</v>
      </c>
      <c r="B986" s="4">
        <v>0.16241883116883116</v>
      </c>
      <c r="C986" s="7">
        <v>0.20738636363636365</v>
      </c>
    </row>
    <row r="987" spans="1:3" ht="15.75" x14ac:dyDescent="0.25">
      <c r="A987" s="42">
        <v>985</v>
      </c>
      <c r="B987" s="4">
        <v>0.15746753246753242</v>
      </c>
      <c r="C987" s="7">
        <v>0.20186688311688317</v>
      </c>
    </row>
    <row r="988" spans="1:3" ht="15.75" x14ac:dyDescent="0.25">
      <c r="A988" s="42">
        <v>986</v>
      </c>
      <c r="B988" s="4">
        <v>0.1532467532467533</v>
      </c>
      <c r="C988" s="7">
        <v>0.19374999999999998</v>
      </c>
    </row>
    <row r="989" spans="1:3" ht="15.75" x14ac:dyDescent="0.25">
      <c r="A989" s="42">
        <v>987</v>
      </c>
      <c r="B989" s="4">
        <v>0.14959415584415581</v>
      </c>
      <c r="C989" s="7">
        <v>0.16891233766233771</v>
      </c>
    </row>
    <row r="990" spans="1:3" ht="15.75" x14ac:dyDescent="0.25">
      <c r="A990" s="42">
        <v>988</v>
      </c>
      <c r="B990" s="4">
        <v>0.13749999999999996</v>
      </c>
      <c r="C990" s="7">
        <v>0.16282467532467537</v>
      </c>
    </row>
    <row r="991" spans="1:3" ht="15.75" x14ac:dyDescent="0.25">
      <c r="A991" s="42">
        <v>989</v>
      </c>
      <c r="B991" s="4">
        <v>0.11647727272727271</v>
      </c>
      <c r="C991" s="7">
        <v>0.16241883116883116</v>
      </c>
    </row>
    <row r="992" spans="1:3" ht="15.75" x14ac:dyDescent="0.25">
      <c r="A992" s="42">
        <v>990</v>
      </c>
      <c r="B992" s="4">
        <v>0.10129870129870133</v>
      </c>
      <c r="C992" s="7">
        <v>0.13749999999999996</v>
      </c>
    </row>
    <row r="993" spans="1:3" ht="15.75" x14ac:dyDescent="0.25">
      <c r="A993" s="42">
        <v>991</v>
      </c>
      <c r="B993" s="4">
        <v>9.7970779220779236E-2</v>
      </c>
      <c r="C993" s="7">
        <v>0.12475649350649354</v>
      </c>
    </row>
    <row r="994" spans="1:3" ht="15.75" x14ac:dyDescent="0.25">
      <c r="A994" s="42">
        <v>992</v>
      </c>
      <c r="B994" s="4">
        <v>8.4496753246753209E-2</v>
      </c>
      <c r="C994" s="7">
        <v>0.12402597402597404</v>
      </c>
    </row>
    <row r="995" spans="1:3" ht="15.75" x14ac:dyDescent="0.25">
      <c r="A995" s="42">
        <v>993</v>
      </c>
      <c r="B995" s="4">
        <v>7.7272727272727271E-2</v>
      </c>
      <c r="C995" s="7">
        <v>0.12362012987012982</v>
      </c>
    </row>
    <row r="996" spans="1:3" ht="15.75" x14ac:dyDescent="0.25">
      <c r="A996" s="42">
        <v>994</v>
      </c>
      <c r="B996" s="4">
        <v>6.9318181818181834E-2</v>
      </c>
      <c r="C996" s="7">
        <v>0.11436688311688314</v>
      </c>
    </row>
    <row r="997" spans="1:3" ht="15.75" x14ac:dyDescent="0.25">
      <c r="A997" s="42">
        <v>995</v>
      </c>
      <c r="B997" s="4">
        <v>5.2110389610389607E-2</v>
      </c>
      <c r="C997" s="7">
        <v>8.2467532467532467E-2</v>
      </c>
    </row>
    <row r="998" spans="1:3" ht="15.75" x14ac:dyDescent="0.25">
      <c r="A998" s="42">
        <v>996</v>
      </c>
      <c r="B998" s="4">
        <v>4.5129870129870131E-2</v>
      </c>
      <c r="C998" s="7">
        <v>4.4886363636363669E-2</v>
      </c>
    </row>
    <row r="999" spans="1:3" ht="15.75" x14ac:dyDescent="0.25">
      <c r="A999" s="42">
        <v>997</v>
      </c>
      <c r="B999" s="4">
        <v>4.4886363636363669E-2</v>
      </c>
      <c r="C999" s="7">
        <v>4.3749999999999956E-2</v>
      </c>
    </row>
    <row r="1000" spans="1:3" ht="15.75" x14ac:dyDescent="0.25">
      <c r="A1000" s="42">
        <v>998</v>
      </c>
      <c r="B1000" s="4">
        <v>1.2256493506493493E-2</v>
      </c>
      <c r="C1000" s="7">
        <v>2.9139610389610437E-2</v>
      </c>
    </row>
    <row r="1001" spans="1:3" ht="15.75" x14ac:dyDescent="0.25">
      <c r="A1001" s="42">
        <v>999</v>
      </c>
      <c r="B1001" s="4">
        <v>1.0876623376623429E-2</v>
      </c>
      <c r="C1001" s="7">
        <v>1.9886363636363646E-2</v>
      </c>
    </row>
    <row r="1002" spans="1:3" ht="16.5" thickBot="1" x14ac:dyDescent="0.3">
      <c r="A1002" s="43">
        <v>1000</v>
      </c>
      <c r="B1002" s="8">
        <v>6.8181818181818343E-3</v>
      </c>
      <c r="C1002" s="9">
        <v>2.1103896103895625E-3</v>
      </c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FC249-DD99-4592-B504-4078E9A75796}">
  <dimension ref="A1:D5"/>
  <sheetViews>
    <sheetView workbookViewId="0">
      <selection activeCell="B8" sqref="B8"/>
    </sheetView>
  </sheetViews>
  <sheetFormatPr defaultRowHeight="15" x14ac:dyDescent="0.25"/>
  <cols>
    <col min="1" max="1" width="32" customWidth="1"/>
    <col min="2" max="2" width="47.85546875" bestFit="1" customWidth="1"/>
    <col min="3" max="3" width="42.85546875" customWidth="1"/>
    <col min="4" max="4" width="46.85546875" customWidth="1"/>
  </cols>
  <sheetData>
    <row r="1" spans="1:4" ht="24.75" customHeight="1" x14ac:dyDescent="0.25">
      <c r="A1" s="24"/>
      <c r="B1" s="5" t="s">
        <v>1152</v>
      </c>
      <c r="C1" s="1" t="s">
        <v>1151</v>
      </c>
      <c r="D1" s="6" t="s">
        <v>1150</v>
      </c>
    </row>
    <row r="2" spans="1:4" ht="21" x14ac:dyDescent="0.3">
      <c r="A2" s="25" t="s">
        <v>1146</v>
      </c>
      <c r="B2" s="26">
        <v>0.56000000000000005</v>
      </c>
      <c r="C2" s="27">
        <v>195</v>
      </c>
      <c r="D2" s="28">
        <v>348</v>
      </c>
    </row>
    <row r="3" spans="1:4" ht="21" x14ac:dyDescent="0.3">
      <c r="A3" s="25" t="s">
        <v>1147</v>
      </c>
      <c r="B3" s="29">
        <v>0.68799999999999994</v>
      </c>
      <c r="C3" s="27">
        <v>282</v>
      </c>
      <c r="D3" s="30">
        <v>410</v>
      </c>
    </row>
    <row r="4" spans="1:4" ht="21" x14ac:dyDescent="0.3">
      <c r="A4" s="25" t="s">
        <v>1148</v>
      </c>
      <c r="B4" s="29">
        <v>0.52500000000000002</v>
      </c>
      <c r="C4" s="27">
        <v>199</v>
      </c>
      <c r="D4" s="30">
        <v>379</v>
      </c>
    </row>
    <row r="5" spans="1:4" ht="21.75" thickBot="1" x14ac:dyDescent="0.35">
      <c r="A5" s="25" t="s">
        <v>1149</v>
      </c>
      <c r="B5" s="31">
        <v>0.80700000000000005</v>
      </c>
      <c r="C5" s="32">
        <v>296</v>
      </c>
      <c r="D5" s="33">
        <v>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a</vt:lpstr>
      <vt:lpstr>Figure 2b</vt:lpstr>
      <vt:lpstr>Figure 2c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Zhizheng (NIH/NLM/NCBI) [F]</dc:creator>
  <cp:lastModifiedBy>Wang, Zhizheng (NIH/NLM/NCBI) [F]</cp:lastModifiedBy>
  <dcterms:created xsi:type="dcterms:W3CDTF">2015-06-05T18:17:20Z</dcterms:created>
  <dcterms:modified xsi:type="dcterms:W3CDTF">2025-03-10T15:42:59Z</dcterms:modified>
</cp:coreProperties>
</file>